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L:\__ 0 GRUDZIEŃ 2016\manuskrypty publikacji\2016 pszczola miodna i pylek po Ecosphere - przepisywane do Current Biology\_styczeń 2017\suplementy\"/>
    </mc:Choice>
  </mc:AlternateContent>
  <bookViews>
    <workbookView xWindow="360" yWindow="90" windowWidth="26835" windowHeight="12600"/>
  </bookViews>
  <sheets>
    <sheet name="S3" sheetId="2" r:id="rId1"/>
  </sheets>
  <calcPr calcId="162913"/>
</workbook>
</file>

<file path=xl/sharedStrings.xml><?xml version="1.0" encoding="utf-8"?>
<sst xmlns="http://schemas.openxmlformats.org/spreadsheetml/2006/main" count="408" uniqueCount="34">
  <si>
    <t>caste</t>
  </si>
  <si>
    <t>pollen pellet morphospecies</t>
  </si>
  <si>
    <t>10% percentile</t>
  </si>
  <si>
    <t>90% percentile</t>
  </si>
  <si>
    <t>median</t>
  </si>
  <si>
    <t>mean</t>
  </si>
  <si>
    <t>Queens</t>
  </si>
  <si>
    <t>Drones</t>
  </si>
  <si>
    <t>lower quartile</t>
  </si>
  <si>
    <t>upper quartile</t>
  </si>
  <si>
    <t>SD</t>
  </si>
  <si>
    <t>c.v.</t>
  </si>
  <si>
    <t>N</t>
  </si>
  <si>
    <t>P</t>
  </si>
  <si>
    <t>S</t>
  </si>
  <si>
    <t>K</t>
  </si>
  <si>
    <t>Na</t>
  </si>
  <si>
    <t>Ca</t>
  </si>
  <si>
    <t>Mg</t>
  </si>
  <si>
    <t>Fe</t>
  </si>
  <si>
    <t>Zn</t>
  </si>
  <si>
    <t>Mn</t>
  </si>
  <si>
    <t>Cu</t>
  </si>
  <si>
    <t>Workers</t>
  </si>
  <si>
    <t>caste and element</t>
  </si>
  <si>
    <t>Min</t>
  </si>
  <si>
    <t>Max</t>
  </si>
  <si>
    <t>1A</t>
  </si>
  <si>
    <t>2A</t>
  </si>
  <si>
    <t>2B</t>
  </si>
  <si>
    <t>1B</t>
  </si>
  <si>
    <t>1C</t>
  </si>
  <si>
    <t>2C</t>
  </si>
  <si>
    <t>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b/>
      <sz val="11"/>
      <color rgb="FF0070C0"/>
      <name val="Myriad Pro"/>
      <family val="2"/>
    </font>
    <font>
      <sz val="11"/>
      <color theme="1"/>
      <name val="Calibri"/>
      <family val="2"/>
      <scheme val="minor"/>
    </font>
    <font>
      <sz val="11"/>
      <color theme="1"/>
      <name val="Myriad Pro"/>
      <family val="2"/>
    </font>
    <font>
      <b/>
      <sz val="11"/>
      <color theme="3"/>
      <name val="Myriad Pro"/>
      <family val="2"/>
    </font>
    <font>
      <b/>
      <sz val="11"/>
      <name val="Myriad Pro"/>
      <family val="2"/>
    </font>
    <font>
      <b/>
      <sz val="11"/>
      <color rgb="FFFF0000"/>
      <name val="Myriad Pro"/>
      <family val="2"/>
    </font>
    <font>
      <sz val="11"/>
      <name val="Myriad Pro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164" fontId="2" fillId="0" borderId="0" applyFont="0" applyFill="0" applyBorder="0" applyAlignment="0" applyProtection="0"/>
  </cellStyleXfs>
  <cellXfs count="53">
    <xf numFmtId="0" fontId="0" fillId="0" borderId="0" xfId="0"/>
    <xf numFmtId="0" fontId="1" fillId="0" borderId="0" xfId="0" applyFont="1" applyBorder="1" applyAlignment="1">
      <alignment horizontal="right" vertical="center" wrapText="1"/>
    </xf>
    <xf numFmtId="0" fontId="4" fillId="2" borderId="10" xfId="0" applyFont="1" applyFill="1" applyBorder="1" applyAlignment="1">
      <alignment horizontal="right" vertical="center"/>
    </xf>
    <xf numFmtId="0" fontId="4" fillId="2" borderId="8" xfId="0" applyFont="1" applyFill="1" applyBorder="1" applyAlignment="1">
      <alignment horizontal="right" vertical="center"/>
    </xf>
    <xf numFmtId="0" fontId="1" fillId="0" borderId="11" xfId="0" applyFont="1" applyBorder="1" applyAlignment="1">
      <alignment horizontal="right" vertical="center" wrapText="1"/>
    </xf>
    <xf numFmtId="2" fontId="1" fillId="0" borderId="8" xfId="0" applyNumberFormat="1" applyFont="1" applyBorder="1" applyAlignment="1">
      <alignment horizontal="right" vertical="center"/>
    </xf>
    <xf numFmtId="0" fontId="6" fillId="0" borderId="12" xfId="0" applyFont="1" applyBorder="1" applyAlignment="1">
      <alignment horizontal="right" vertical="center"/>
    </xf>
    <xf numFmtId="2" fontId="6" fillId="0" borderId="0" xfId="0" applyNumberFormat="1" applyFont="1" applyBorder="1" applyAlignment="1">
      <alignment horizontal="right" vertical="center"/>
    </xf>
    <xf numFmtId="0" fontId="7" fillId="0" borderId="12" xfId="0" applyFont="1" applyBorder="1" applyAlignment="1">
      <alignment horizontal="right" vertical="center"/>
    </xf>
    <xf numFmtId="2" fontId="7" fillId="0" borderId="0" xfId="0" applyNumberFormat="1" applyFont="1" applyBorder="1" applyAlignment="1">
      <alignment horizontal="right" vertical="center"/>
    </xf>
    <xf numFmtId="2" fontId="3" fillId="0" borderId="0" xfId="1" applyNumberFormat="1" applyFont="1" applyBorder="1" applyAlignment="1">
      <alignment vertical="center"/>
    </xf>
    <xf numFmtId="0" fontId="3" fillId="0" borderId="12" xfId="0" applyFont="1" applyBorder="1" applyAlignment="1">
      <alignment horizontal="right" vertical="center"/>
    </xf>
    <xf numFmtId="2" fontId="3" fillId="0" borderId="3" xfId="0" applyNumberFormat="1" applyFont="1" applyBorder="1" applyAlignment="1">
      <alignment horizontal="right" vertical="center"/>
    </xf>
    <xf numFmtId="2" fontId="3" fillId="0" borderId="0" xfId="0" applyNumberFormat="1" applyFont="1" applyBorder="1" applyAlignment="1">
      <alignment horizontal="right" vertical="center"/>
    </xf>
    <xf numFmtId="0" fontId="3" fillId="0" borderId="13" xfId="0" applyFont="1" applyBorder="1" applyAlignment="1">
      <alignment horizontal="right" vertical="center"/>
    </xf>
    <xf numFmtId="2" fontId="3" fillId="0" borderId="4" xfId="0" applyNumberFormat="1" applyFont="1" applyBorder="1" applyAlignment="1">
      <alignment vertical="center"/>
    </xf>
    <xf numFmtId="0" fontId="1" fillId="0" borderId="6" xfId="0" applyFont="1" applyBorder="1" applyAlignment="1">
      <alignment horizontal="right" vertical="center" wrapText="1"/>
    </xf>
    <xf numFmtId="2" fontId="1" fillId="0" borderId="5" xfId="0" applyNumberFormat="1" applyFont="1" applyBorder="1" applyAlignment="1">
      <alignment horizontal="right" vertical="center"/>
    </xf>
    <xf numFmtId="2" fontId="1" fillId="0" borderId="6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2" fontId="6" fillId="0" borderId="3" xfId="0" applyNumberFormat="1" applyFont="1" applyBorder="1" applyAlignment="1">
      <alignment horizontal="right" vertical="center"/>
    </xf>
    <xf numFmtId="0" fontId="7" fillId="0" borderId="0" xfId="0" applyFont="1" applyBorder="1" applyAlignment="1">
      <alignment horizontal="right" vertical="center"/>
    </xf>
    <xf numFmtId="2" fontId="7" fillId="0" borderId="3" xfId="0" applyNumberFormat="1" applyFont="1" applyBorder="1" applyAlignment="1">
      <alignment horizontal="right" vertical="center"/>
    </xf>
    <xf numFmtId="2" fontId="3" fillId="0" borderId="3" xfId="1" applyNumberFormat="1" applyFont="1" applyBorder="1" applyAlignment="1">
      <alignment vertical="center"/>
    </xf>
    <xf numFmtId="2" fontId="3" fillId="0" borderId="7" xfId="0" applyNumberFormat="1" applyFont="1" applyBorder="1" applyAlignment="1">
      <alignment vertical="center"/>
    </xf>
    <xf numFmtId="0" fontId="1" fillId="0" borderId="14" xfId="0" applyFont="1" applyBorder="1" applyAlignment="1">
      <alignment horizontal="right" vertical="center" wrapText="1"/>
    </xf>
    <xf numFmtId="2" fontId="1" fillId="0" borderId="3" xfId="0" applyNumberFormat="1" applyFont="1" applyBorder="1" applyAlignment="1">
      <alignment horizontal="right" vertical="center"/>
    </xf>
    <xf numFmtId="2" fontId="1" fillId="0" borderId="0" xfId="0" applyNumberFormat="1" applyFont="1" applyBorder="1" applyAlignment="1">
      <alignment horizontal="right" vertical="center"/>
    </xf>
    <xf numFmtId="2" fontId="1" fillId="0" borderId="3" xfId="0" applyNumberFormat="1" applyFont="1" applyFill="1" applyBorder="1" applyAlignment="1">
      <alignment horizontal="right" vertical="center"/>
    </xf>
    <xf numFmtId="2" fontId="6" fillId="0" borderId="3" xfId="0" applyNumberFormat="1" applyFont="1" applyFill="1" applyBorder="1" applyAlignment="1">
      <alignment horizontal="right" vertical="center"/>
    </xf>
    <xf numFmtId="2" fontId="7" fillId="0" borderId="3" xfId="0" applyNumberFormat="1" applyFont="1" applyFill="1" applyBorder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2" fontId="3" fillId="0" borderId="16" xfId="0" applyNumberFormat="1" applyFont="1" applyBorder="1" applyAlignment="1">
      <alignment vertical="center"/>
    </xf>
    <xf numFmtId="2" fontId="3" fillId="0" borderId="1" xfId="0" applyNumberFormat="1" applyFont="1" applyBorder="1" applyAlignment="1">
      <alignment vertical="center"/>
    </xf>
    <xf numFmtId="0" fontId="4" fillId="0" borderId="16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/>
    </xf>
    <xf numFmtId="2" fontId="7" fillId="3" borderId="0" xfId="0" applyNumberFormat="1" applyFont="1" applyFill="1" applyBorder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0" fontId="5" fillId="0" borderId="6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5" fillId="0" borderId="4" xfId="0" applyFont="1" applyFill="1" applyBorder="1" applyAlignment="1">
      <alignment horizontal="right" vertical="center"/>
    </xf>
    <xf numFmtId="0" fontId="4" fillId="2" borderId="8" xfId="0" applyFont="1" applyFill="1" applyBorder="1" applyAlignment="1">
      <alignment horizontal="left" vertical="center" wrapText="1"/>
    </xf>
    <xf numFmtId="0" fontId="5" fillId="0" borderId="8" xfId="0" applyFont="1" applyFill="1" applyBorder="1" applyAlignment="1">
      <alignment horizontal="righ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9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</cellXfs>
  <cellStyles count="2">
    <cellStyle name="Dziesiętny" xfId="1" builtinId="3"/>
    <cellStyle name="Normalny" xfId="0" builtinId="0"/>
  </cellStyles>
  <dxfs count="31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5941</xdr:colOff>
      <xdr:row>3</xdr:row>
      <xdr:rowOff>42333</xdr:rowOff>
    </xdr:from>
    <xdr:to>
      <xdr:col>23</xdr:col>
      <xdr:colOff>545044</xdr:colOff>
      <xdr:row>11</xdr:row>
      <xdr:rowOff>74083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8550274" y="635000"/>
          <a:ext cx="6557437" cy="1555750"/>
        </a:xfrm>
        <a:prstGeom prst="rect">
          <a:avLst/>
        </a:prstGeom>
        <a:solidFill>
          <a:srgbClr val="EEECE1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pl-PL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S5 Table. </a:t>
          </a:r>
          <a:r>
            <a:rPr kumimoji="0" lang="pl-PL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Trophic stoichiometric ratios (</a:t>
          </a:r>
          <a:r>
            <a:rPr kumimoji="0" lang="pl-PL" sz="1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TSRx</a:t>
          </a:r>
          <a:r>
            <a:rPr kumimoji="0" lang="pl-PL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 = (</a:t>
          </a:r>
          <a:r>
            <a:rPr kumimoji="0" lang="pl-PL" sz="1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C:X</a:t>
          </a:r>
          <a:r>
            <a:rPr kumimoji="0" lang="pl-PL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)pollen/(</a:t>
          </a:r>
          <a:r>
            <a:rPr kumimoji="0" lang="pl-PL" sz="1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C:X</a:t>
          </a:r>
          <a:r>
            <a:rPr kumimoji="0" lang="pl-PL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)bee, where C – content of carbon, </a:t>
          </a:r>
          <a:r>
            <a:rPr kumimoji="0" lang="pl-PL" sz="1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X</a:t>
          </a:r>
          <a:r>
            <a:rPr kumimoji="0" lang="pl-PL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 – content of element </a:t>
          </a:r>
          <a:r>
            <a:rPr kumimoji="0" lang="pl-PL" sz="1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x</a:t>
          </a:r>
          <a:r>
            <a:rPr kumimoji="0" lang="pl-PL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Minion Pro" pitchFamily="18" charset="0"/>
              <a:ea typeface="+mn-ea"/>
              <a:cs typeface="+mn-cs"/>
            </a:rPr>
            <a:t> for bees and the potential biomass source of their larvae. Means, maxima, minima and percentiles estimated using randomized resampling (N=3000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pl-PL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Minion Pro" pitchFamily="18" charset="0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i="1">
              <a:effectLst/>
              <a:latin typeface="Minion Pro" pitchFamily="18" charset="0"/>
              <a:ea typeface="+mn-ea"/>
              <a:cs typeface="+mn-cs"/>
            </a:rPr>
            <a:t>TSR</a:t>
          </a:r>
          <a:r>
            <a:rPr lang="en-US" sz="1200">
              <a:effectLst/>
              <a:latin typeface="Minion Pro" pitchFamily="18" charset="0"/>
              <a:ea typeface="+mn-ea"/>
              <a:cs typeface="+mn-cs"/>
            </a:rPr>
            <a:t> values above 4 denote limitations on development. </a:t>
          </a:r>
          <a:r>
            <a:rPr lang="pl-PL" sz="1200">
              <a:effectLst/>
              <a:latin typeface="Minion Pro" pitchFamily="18" charset="0"/>
              <a:ea typeface="+mn-ea"/>
              <a:cs typeface="+mn-cs"/>
            </a:rPr>
            <a:t>Yellow </a:t>
          </a:r>
          <a:r>
            <a:rPr lang="en-US" sz="1200">
              <a:effectLst/>
              <a:latin typeface="Minion Pro" pitchFamily="18" charset="0"/>
              <a:ea typeface="+mn-ea"/>
              <a:cs typeface="+mn-cs"/>
            </a:rPr>
            <a:t>indicates</a:t>
          </a:r>
          <a:r>
            <a:rPr lang="pl-PL" sz="1200">
              <a:effectLst/>
              <a:latin typeface="Minion Pro" pitchFamily="18" charset="0"/>
              <a:ea typeface="+mn-ea"/>
              <a:cs typeface="+mn-cs"/>
            </a:rPr>
            <a:t> the values above</a:t>
          </a:r>
          <a:r>
            <a:rPr lang="en-US" sz="1200">
              <a:effectLst/>
              <a:latin typeface="Minion Pro" pitchFamily="18" charset="0"/>
              <a:ea typeface="+mn-ea"/>
              <a:cs typeface="+mn-cs"/>
            </a:rPr>
            <a:t> the threshold value of </a:t>
          </a:r>
          <a:r>
            <a:rPr lang="en-US" sz="1200" i="1">
              <a:effectLst/>
              <a:latin typeface="Minion Pro" pitchFamily="18" charset="0"/>
              <a:ea typeface="+mn-ea"/>
              <a:cs typeface="+mn-cs"/>
            </a:rPr>
            <a:t>TSR</a:t>
          </a:r>
          <a:r>
            <a:rPr lang="en-US" sz="1200">
              <a:effectLst/>
              <a:latin typeface="Minion Pro" pitchFamily="18" charset="0"/>
              <a:ea typeface="+mn-ea"/>
              <a:cs typeface="+mn-cs"/>
            </a:rPr>
            <a:t> = 4</a:t>
          </a:r>
          <a:endParaRPr kumimoji="0" lang="pl-PL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Minion Pro" pitchFamily="18" charset="0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5"/>
  <sheetViews>
    <sheetView tabSelected="1" topLeftCell="F1" zoomScale="90" zoomScaleNormal="90" workbookViewId="0">
      <pane ySplit="2" topLeftCell="A3" activePane="bottomLeft" state="frozen"/>
      <selection pane="bottomLeft" activeCell="R18" sqref="R18"/>
    </sheetView>
  </sheetViews>
  <sheetFormatPr defaultRowHeight="15" x14ac:dyDescent="0.25"/>
  <cols>
    <col min="2" max="2" width="15.85546875" customWidth="1"/>
  </cols>
  <sheetData>
    <row r="1" spans="1:13" x14ac:dyDescent="0.25">
      <c r="A1" s="51" t="s">
        <v>24</v>
      </c>
      <c r="B1" s="51"/>
      <c r="C1" s="47" t="s">
        <v>1</v>
      </c>
      <c r="D1" s="48"/>
      <c r="E1" s="48"/>
      <c r="F1" s="48"/>
      <c r="G1" s="48"/>
      <c r="H1" s="48"/>
      <c r="I1" s="48"/>
      <c r="J1" s="48"/>
      <c r="K1" s="48"/>
      <c r="L1" t="s">
        <v>0</v>
      </c>
    </row>
    <row r="2" spans="1:13" ht="15.75" thickBot="1" x14ac:dyDescent="0.3">
      <c r="A2" s="52"/>
      <c r="B2" s="52"/>
      <c r="C2" s="34">
        <v>1</v>
      </c>
      <c r="D2" s="35" t="s">
        <v>27</v>
      </c>
      <c r="E2" s="35" t="s">
        <v>30</v>
      </c>
      <c r="F2" s="35" t="s">
        <v>31</v>
      </c>
      <c r="G2" s="35">
        <v>2</v>
      </c>
      <c r="H2" s="35" t="s">
        <v>28</v>
      </c>
      <c r="I2" s="35" t="s">
        <v>29</v>
      </c>
      <c r="J2" s="35" t="s">
        <v>32</v>
      </c>
      <c r="K2" s="35" t="s">
        <v>33</v>
      </c>
    </row>
    <row r="3" spans="1:13" ht="15.75" thickBot="1" x14ac:dyDescent="0.3">
      <c r="A3" s="49" t="s">
        <v>6</v>
      </c>
      <c r="B3" s="50"/>
      <c r="C3" s="2"/>
      <c r="D3" s="3"/>
      <c r="E3" s="3"/>
      <c r="F3" s="3"/>
      <c r="G3" s="3"/>
      <c r="H3" s="3"/>
      <c r="I3" s="3"/>
      <c r="J3" s="3"/>
      <c r="K3" s="3"/>
    </row>
    <row r="4" spans="1:13" x14ac:dyDescent="0.25">
      <c r="A4" s="46" t="s">
        <v>12</v>
      </c>
      <c r="B4" s="4" t="s">
        <v>4</v>
      </c>
      <c r="C4" s="5">
        <v>2.8238715301869308</v>
      </c>
      <c r="D4" s="5">
        <v>2.7457127986135541</v>
      </c>
      <c r="E4" s="5">
        <v>3.5494061679808659</v>
      </c>
      <c r="F4" s="5">
        <v>3.0305555122936658</v>
      </c>
      <c r="G4" s="5">
        <v>3.0873447212682832</v>
      </c>
      <c r="H4" s="5">
        <v>2.6174660388374509</v>
      </c>
      <c r="I4" s="5">
        <v>3.7976535911039431</v>
      </c>
      <c r="J4" s="5">
        <v>3.5673976275176469</v>
      </c>
      <c r="K4" s="5">
        <v>3.1531459046321815</v>
      </c>
      <c r="L4" s="36" t="s">
        <v>6</v>
      </c>
      <c r="M4" s="36"/>
    </row>
    <row r="5" spans="1:13" x14ac:dyDescent="0.25">
      <c r="A5" s="42"/>
      <c r="B5" s="6" t="s">
        <v>5</v>
      </c>
      <c r="C5" s="7">
        <v>2.7701526280276432</v>
      </c>
      <c r="D5" s="7">
        <v>2.6824160913955546</v>
      </c>
      <c r="E5" s="7">
        <v>3.5732066553001518</v>
      </c>
      <c r="F5" s="7">
        <v>3.0009368817475588</v>
      </c>
      <c r="G5" s="7">
        <v>3.1174402642533883</v>
      </c>
      <c r="H5" s="7">
        <v>2.603050208659047</v>
      </c>
      <c r="I5" s="7">
        <v>3.8023605284264623</v>
      </c>
      <c r="J5" s="7">
        <v>3.5832349771852599</v>
      </c>
      <c r="K5" s="7">
        <v>3.1122679583730424</v>
      </c>
    </row>
    <row r="6" spans="1:13" x14ac:dyDescent="0.25">
      <c r="A6" s="42"/>
      <c r="B6" s="8" t="s">
        <v>25</v>
      </c>
      <c r="C6" s="9">
        <v>2.1357856476259673</v>
      </c>
      <c r="D6" s="9">
        <v>2.1763039847455121</v>
      </c>
      <c r="E6" s="9">
        <v>2.492368155049494</v>
      </c>
      <c r="F6" s="9">
        <v>2.2488785405615146</v>
      </c>
      <c r="G6" s="9">
        <v>2.1448733215527822</v>
      </c>
      <c r="H6" s="9">
        <v>1.9464861032693122</v>
      </c>
      <c r="I6" s="9">
        <v>2.4679892583120204</v>
      </c>
      <c r="J6" s="9">
        <v>2.1323885067870081</v>
      </c>
      <c r="K6" s="9">
        <v>2.2242558646866986</v>
      </c>
    </row>
    <row r="7" spans="1:13" x14ac:dyDescent="0.25">
      <c r="A7" s="42"/>
      <c r="B7" s="8" t="s">
        <v>26</v>
      </c>
      <c r="C7" s="9">
        <v>3.2874451241460418</v>
      </c>
      <c r="D7" s="9">
        <v>3.1271123557853415</v>
      </c>
      <c r="E7" s="37">
        <v>4.6297049580200005</v>
      </c>
      <c r="F7" s="9">
        <v>3.6706518258080711</v>
      </c>
      <c r="G7" s="9">
        <v>4.3281471907064315</v>
      </c>
      <c r="H7" s="9">
        <v>3.2762828058356304</v>
      </c>
      <c r="I7" s="37">
        <v>5.04422756308188</v>
      </c>
      <c r="J7" s="37">
        <v>5.4028640374106152</v>
      </c>
      <c r="K7" s="9">
        <v>3.7963704459472045</v>
      </c>
    </row>
    <row r="8" spans="1:13" x14ac:dyDescent="0.25">
      <c r="A8" s="42"/>
      <c r="B8" s="8" t="s">
        <v>2</v>
      </c>
      <c r="C8" s="9">
        <v>2.4077698701602483</v>
      </c>
      <c r="D8" s="9">
        <v>2.3413815762022838</v>
      </c>
      <c r="E8" s="9">
        <v>3.0122104670060752</v>
      </c>
      <c r="F8" s="9">
        <v>2.6001283248449436</v>
      </c>
      <c r="G8" s="9">
        <v>2.5634489186335521</v>
      </c>
      <c r="H8" s="9">
        <v>2.2423390409522934</v>
      </c>
      <c r="I8" s="9">
        <v>3.0978220256842817</v>
      </c>
      <c r="J8" s="9">
        <v>2.6486627802690581</v>
      </c>
      <c r="K8" s="9">
        <v>2.6986684830235945</v>
      </c>
    </row>
    <row r="9" spans="1:13" x14ac:dyDescent="0.25">
      <c r="A9" s="42"/>
      <c r="B9" s="8" t="s">
        <v>3</v>
      </c>
      <c r="C9" s="9">
        <v>3.0580417501038344</v>
      </c>
      <c r="D9" s="9">
        <v>2.9445200111971275</v>
      </c>
      <c r="E9" s="9">
        <v>4.1741063087805417</v>
      </c>
      <c r="F9" s="9">
        <v>3.3425513582033637</v>
      </c>
      <c r="G9" s="9">
        <v>3.788017870464313</v>
      </c>
      <c r="H9" s="9">
        <v>2.938336798020758</v>
      </c>
      <c r="I9" s="9">
        <v>4.5363118820217956</v>
      </c>
      <c r="J9" s="9">
        <v>4.6820481878772506</v>
      </c>
      <c r="K9" s="9">
        <v>3.4759066086403076</v>
      </c>
    </row>
    <row r="10" spans="1:13" x14ac:dyDescent="0.25">
      <c r="A10" s="42"/>
      <c r="B10" s="8" t="s">
        <v>8</v>
      </c>
      <c r="C10" s="10">
        <v>2.5660299541245069</v>
      </c>
      <c r="D10" s="10">
        <v>2.4823764001836732</v>
      </c>
      <c r="E10" s="10">
        <v>3.2716255902471492</v>
      </c>
      <c r="F10" s="10">
        <v>2.7959685910043168</v>
      </c>
      <c r="G10" s="10">
        <v>2.7959191665065788</v>
      </c>
      <c r="H10" s="10">
        <v>2.4070845651885948</v>
      </c>
      <c r="I10" s="10">
        <v>3.3758214354215914</v>
      </c>
      <c r="J10" s="10">
        <v>2.9654299108446738</v>
      </c>
      <c r="K10" s="10">
        <v>2.8927150029043558</v>
      </c>
    </row>
    <row r="11" spans="1:13" x14ac:dyDescent="0.25">
      <c r="A11" s="42"/>
      <c r="B11" s="8" t="s">
        <v>9</v>
      </c>
      <c r="C11" s="10">
        <v>2.9650886483260299</v>
      </c>
      <c r="D11" s="10">
        <v>2.8659707197654445</v>
      </c>
      <c r="E11" s="10">
        <v>3.8808214762690132</v>
      </c>
      <c r="F11" s="10">
        <v>3.2161262982254484</v>
      </c>
      <c r="G11" s="10">
        <v>3.3990809664648656</v>
      </c>
      <c r="H11" s="10">
        <v>2.795748416143176</v>
      </c>
      <c r="I11" s="10">
        <v>4.2404467433565731</v>
      </c>
      <c r="J11" s="10">
        <v>4.1196283620473819</v>
      </c>
      <c r="K11" s="10">
        <v>3.3514696110995486</v>
      </c>
    </row>
    <row r="12" spans="1:13" x14ac:dyDescent="0.25">
      <c r="A12" s="42"/>
      <c r="B12" s="11" t="s">
        <v>10</v>
      </c>
      <c r="C12" s="12">
        <v>0.24528142624532931</v>
      </c>
      <c r="D12" s="13">
        <v>0.22743454085505463</v>
      </c>
      <c r="E12" s="13">
        <v>0.42911000958921591</v>
      </c>
      <c r="F12" s="13">
        <v>0.27707110238929544</v>
      </c>
      <c r="G12" s="13">
        <v>0.44346272151943733</v>
      </c>
      <c r="H12" s="13">
        <v>0.26120975766422877</v>
      </c>
      <c r="I12" s="13">
        <v>0.54224427348102555</v>
      </c>
      <c r="J12" s="13">
        <v>0.75899826921697044</v>
      </c>
      <c r="K12" s="13">
        <v>0.29620730849440813</v>
      </c>
    </row>
    <row r="13" spans="1:13" x14ac:dyDescent="0.25">
      <c r="A13" s="44"/>
      <c r="B13" s="14" t="s">
        <v>11</v>
      </c>
      <c r="C13" s="15">
        <v>8.8544372524329243E-2</v>
      </c>
      <c r="D13" s="15">
        <v>8.4787196730813474E-2</v>
      </c>
      <c r="E13" s="15">
        <v>0.12009101375447045</v>
      </c>
      <c r="F13" s="15">
        <v>9.2328200594457843E-2</v>
      </c>
      <c r="G13" s="15">
        <v>0.14225219536825495</v>
      </c>
      <c r="H13" s="15">
        <v>0.10034756793984013</v>
      </c>
      <c r="I13" s="15">
        <v>0.14260727498805156</v>
      </c>
      <c r="J13" s="15">
        <v>0.21181928454303789</v>
      </c>
      <c r="K13" s="15">
        <v>9.5174102119809881E-2</v>
      </c>
    </row>
    <row r="14" spans="1:13" x14ac:dyDescent="0.25">
      <c r="A14" s="38" t="s">
        <v>13</v>
      </c>
      <c r="B14" s="16" t="s">
        <v>4</v>
      </c>
      <c r="C14" s="17">
        <v>2.3028113551132643</v>
      </c>
      <c r="D14" s="18">
        <v>3.3153350220678068</v>
      </c>
      <c r="E14" s="18">
        <v>4.1437675898490092</v>
      </c>
      <c r="F14" s="18">
        <v>4.6115995029678514</v>
      </c>
      <c r="G14" s="18">
        <v>3.3605502520771551</v>
      </c>
      <c r="H14" s="18">
        <v>2.7750404354796965</v>
      </c>
      <c r="I14" s="18">
        <v>1.85659972846743</v>
      </c>
      <c r="J14" s="18">
        <v>3.5741037768287947</v>
      </c>
      <c r="K14" s="18">
        <v>4.1151607738436518</v>
      </c>
      <c r="L14" s="36" t="s">
        <v>6</v>
      </c>
    </row>
    <row r="15" spans="1:13" x14ac:dyDescent="0.25">
      <c r="A15" s="39"/>
      <c r="B15" s="19" t="s">
        <v>5</v>
      </c>
      <c r="C15" s="20">
        <v>2.3087573586460501</v>
      </c>
      <c r="D15" s="7">
        <v>3.4399452227463705</v>
      </c>
      <c r="E15" s="7">
        <v>4.2090466562533129</v>
      </c>
      <c r="F15" s="7">
        <v>4.3805023291851155</v>
      </c>
      <c r="G15" s="7">
        <v>3.4202050020560608</v>
      </c>
      <c r="H15" s="7">
        <v>2.8074326356684809</v>
      </c>
      <c r="I15" s="7">
        <v>1.8617366750144246</v>
      </c>
      <c r="J15" s="7">
        <v>3.9028294054563064</v>
      </c>
      <c r="K15" s="7">
        <v>3.9099314010668653</v>
      </c>
    </row>
    <row r="16" spans="1:13" x14ac:dyDescent="0.25">
      <c r="A16" s="39"/>
      <c r="B16" s="8" t="s">
        <v>25</v>
      </c>
      <c r="C16" s="22">
        <v>1.1945711957578102</v>
      </c>
      <c r="D16" s="9">
        <v>1.7455354176750146</v>
      </c>
      <c r="E16" s="9">
        <v>2.0858654840111908</v>
      </c>
      <c r="F16" s="9">
        <v>1.8414418476021801</v>
      </c>
      <c r="G16" s="9">
        <v>1.5009879809267408</v>
      </c>
      <c r="H16" s="9">
        <v>1.1501982668752821</v>
      </c>
      <c r="I16" s="9">
        <v>1.1460022765338371</v>
      </c>
      <c r="J16" s="9">
        <v>1.3447685409983616</v>
      </c>
      <c r="K16" s="9">
        <v>1.2243636055065725</v>
      </c>
    </row>
    <row r="17" spans="1:12" x14ac:dyDescent="0.25">
      <c r="A17" s="39"/>
      <c r="B17" s="8" t="s">
        <v>26</v>
      </c>
      <c r="C17" s="22">
        <v>3.658510217937617</v>
      </c>
      <c r="D17" s="37">
        <v>5.6506330975895667</v>
      </c>
      <c r="E17" s="37">
        <v>7.321079896336478</v>
      </c>
      <c r="F17" s="37">
        <v>6.9912965542190761</v>
      </c>
      <c r="G17" s="9">
        <v>6.2997928978594162</v>
      </c>
      <c r="H17" s="37">
        <v>5.0399606786160627</v>
      </c>
      <c r="I17" s="9">
        <v>2.7962373916685563</v>
      </c>
      <c r="J17" s="37">
        <v>8.1780307205194269</v>
      </c>
      <c r="K17" s="37">
        <v>7.1038731966628905</v>
      </c>
    </row>
    <row r="18" spans="1:12" x14ac:dyDescent="0.25">
      <c r="A18" s="39"/>
      <c r="B18" s="21" t="s">
        <v>2</v>
      </c>
      <c r="C18" s="22">
        <v>1.5858870593279957</v>
      </c>
      <c r="D18" s="9">
        <v>2.2857320931580447</v>
      </c>
      <c r="E18" s="9">
        <v>2.9004787851929343</v>
      </c>
      <c r="F18" s="9">
        <v>2.4699518970615912</v>
      </c>
      <c r="G18" s="9">
        <v>1.9891973847498414</v>
      </c>
      <c r="H18" s="9">
        <v>1.6686476919413551</v>
      </c>
      <c r="I18" s="9">
        <v>1.4617406887893203</v>
      </c>
      <c r="J18" s="9">
        <v>1.9122525044677077</v>
      </c>
      <c r="K18" s="9">
        <v>1.7296077430587324</v>
      </c>
    </row>
    <row r="19" spans="1:12" x14ac:dyDescent="0.25">
      <c r="A19" s="39"/>
      <c r="B19" s="21" t="s">
        <v>3</v>
      </c>
      <c r="C19" s="22">
        <v>3.0685716336192579</v>
      </c>
      <c r="D19" s="9">
        <v>4.7732148549904059</v>
      </c>
      <c r="E19" s="9">
        <v>5.5154886788164861</v>
      </c>
      <c r="F19" s="9">
        <v>6.0079238157298862</v>
      </c>
      <c r="G19" s="9">
        <v>4.989302052079875</v>
      </c>
      <c r="H19" s="9">
        <v>3.9012886152003352</v>
      </c>
      <c r="I19" s="9">
        <v>2.3260793719108874</v>
      </c>
      <c r="J19" s="9">
        <v>6.1944945949586687</v>
      </c>
      <c r="K19" s="9">
        <v>5.728094612828504</v>
      </c>
    </row>
    <row r="20" spans="1:12" x14ac:dyDescent="0.25">
      <c r="A20" s="39"/>
      <c r="B20" s="8" t="s">
        <v>8</v>
      </c>
      <c r="C20" s="23">
        <v>1.9074645804702339</v>
      </c>
      <c r="D20" s="10">
        <v>2.6547435095856513</v>
      </c>
      <c r="E20" s="10">
        <v>3.4636947140901229</v>
      </c>
      <c r="F20" s="10">
        <v>3.4635137024672966</v>
      </c>
      <c r="G20" s="10">
        <v>2.385998534897503</v>
      </c>
      <c r="H20" s="10">
        <v>2.1807357447532585</v>
      </c>
      <c r="I20" s="10">
        <v>1.6095726425210097</v>
      </c>
      <c r="J20" s="10">
        <v>2.4645016294099005</v>
      </c>
      <c r="K20" s="10">
        <v>2.6427828386270478</v>
      </c>
    </row>
    <row r="21" spans="1:12" x14ac:dyDescent="0.25">
      <c r="A21" s="39"/>
      <c r="B21" s="8" t="s">
        <v>9</v>
      </c>
      <c r="C21" s="23">
        <v>2.6855369360090346</v>
      </c>
      <c r="D21" s="10">
        <v>4.1236587708663395</v>
      </c>
      <c r="E21" s="10">
        <v>4.9209156994295693</v>
      </c>
      <c r="F21" s="10">
        <v>5.2350818483322126</v>
      </c>
      <c r="G21" s="10">
        <v>4.339636136095768</v>
      </c>
      <c r="H21" s="10">
        <v>3.4667129139192614</v>
      </c>
      <c r="I21" s="10">
        <v>2.0585643667264102</v>
      </c>
      <c r="J21" s="10">
        <v>5.3333099396580685</v>
      </c>
      <c r="K21" s="10">
        <v>5.0436228367264064</v>
      </c>
    </row>
    <row r="22" spans="1:12" x14ac:dyDescent="0.25">
      <c r="A22" s="39"/>
      <c r="B22" s="11" t="s">
        <v>10</v>
      </c>
      <c r="C22" s="12">
        <v>0.53920628089819678</v>
      </c>
      <c r="D22" s="13">
        <v>0.91315101396672038</v>
      </c>
      <c r="E22" s="13">
        <v>0.99952541698766229</v>
      </c>
      <c r="F22" s="13">
        <v>1.2557230915293172</v>
      </c>
      <c r="G22" s="13">
        <v>1.1329402339733641</v>
      </c>
      <c r="H22" s="13">
        <v>0.85507417644833461</v>
      </c>
      <c r="I22" s="13">
        <v>0.32873133157218776</v>
      </c>
      <c r="J22" s="13">
        <v>1.677114730659599</v>
      </c>
      <c r="K22" s="13">
        <v>1.4559551427769157</v>
      </c>
    </row>
    <row r="23" spans="1:12" x14ac:dyDescent="0.25">
      <c r="A23" s="40"/>
      <c r="B23" s="14" t="s">
        <v>11</v>
      </c>
      <c r="C23" s="24">
        <v>0.23354826737375703</v>
      </c>
      <c r="D23" s="15">
        <v>0.26545510315937015</v>
      </c>
      <c r="E23" s="15">
        <v>0.23747073829715892</v>
      </c>
      <c r="F23" s="15">
        <v>0.28666189335480013</v>
      </c>
      <c r="G23" s="15">
        <v>0.33124921848026523</v>
      </c>
      <c r="H23" s="15">
        <v>0.30457513586776835</v>
      </c>
      <c r="I23" s="15">
        <v>0.17657241004270421</v>
      </c>
      <c r="J23" s="15">
        <v>0.42971766286144297</v>
      </c>
      <c r="K23" s="15">
        <v>0.37237357729080445</v>
      </c>
    </row>
    <row r="24" spans="1:12" x14ac:dyDescent="0.25">
      <c r="A24" s="38" t="s">
        <v>14</v>
      </c>
      <c r="B24" s="25" t="s">
        <v>4</v>
      </c>
      <c r="C24" s="26">
        <v>2.8837004221844351</v>
      </c>
      <c r="D24" s="27">
        <v>3.1417412223315853</v>
      </c>
      <c r="E24" s="27">
        <v>4.4814814814814827</v>
      </c>
      <c r="F24" s="27">
        <v>3.3723553550693337</v>
      </c>
      <c r="G24" s="27">
        <v>4.0503203094697753</v>
      </c>
      <c r="H24" s="27">
        <v>4.4619572628063171</v>
      </c>
      <c r="I24" s="27">
        <v>9.3169937590262037</v>
      </c>
      <c r="J24" s="27">
        <v>6.2158597662771289</v>
      </c>
      <c r="K24" s="27">
        <v>4.4431297932522664</v>
      </c>
      <c r="L24" s="36" t="s">
        <v>6</v>
      </c>
    </row>
    <row r="25" spans="1:12" x14ac:dyDescent="0.25">
      <c r="A25" s="39"/>
      <c r="B25" s="6" t="s">
        <v>5</v>
      </c>
      <c r="C25" s="20">
        <v>3.120303729172754</v>
      </c>
      <c r="D25" s="7">
        <v>3.2696829450026077</v>
      </c>
      <c r="E25" s="7">
        <v>4.6533939857218227</v>
      </c>
      <c r="F25" s="7">
        <v>3.5023864039991124</v>
      </c>
      <c r="G25" s="7">
        <v>3.9148319517617596</v>
      </c>
      <c r="H25" s="7">
        <v>4.9233192240734942</v>
      </c>
      <c r="I25" s="7">
        <v>10.377134336099093</v>
      </c>
      <c r="J25" s="7">
        <v>7.189145497828612</v>
      </c>
      <c r="K25" s="7">
        <v>4.107311891349088</v>
      </c>
    </row>
    <row r="26" spans="1:12" x14ac:dyDescent="0.25">
      <c r="A26" s="39"/>
      <c r="B26" s="8" t="s">
        <v>25</v>
      </c>
      <c r="C26" s="22">
        <v>2.2013277135394387</v>
      </c>
      <c r="D26" s="9">
        <v>2.40205579311738</v>
      </c>
      <c r="E26" s="9">
        <v>3.3786336248267652</v>
      </c>
      <c r="F26" s="9">
        <v>2.6016470819846327</v>
      </c>
      <c r="G26" s="9">
        <v>1.5559611111111109</v>
      </c>
      <c r="H26" s="9">
        <v>3.1267761009619628</v>
      </c>
      <c r="I26" s="9">
        <v>4.3149630353760609</v>
      </c>
      <c r="J26" s="9">
        <v>2.9153463483968056</v>
      </c>
      <c r="K26" s="9">
        <v>2.2489356632247812</v>
      </c>
    </row>
    <row r="27" spans="1:12" x14ac:dyDescent="0.25">
      <c r="A27" s="39"/>
      <c r="B27" s="8" t="s">
        <v>26</v>
      </c>
      <c r="C27" s="22">
        <v>6.7068259042871947</v>
      </c>
      <c r="D27" s="37">
        <v>5.8858202469209173</v>
      </c>
      <c r="E27" s="37">
        <v>8.1938982057691323</v>
      </c>
      <c r="F27" s="37">
        <v>6.2869390511240004</v>
      </c>
      <c r="G27" s="37">
        <v>8.6832960462390893</v>
      </c>
      <c r="H27" s="9">
        <v>11.998958302381556</v>
      </c>
      <c r="I27" s="37">
        <v>30.284598363517514</v>
      </c>
      <c r="J27" s="37">
        <v>23.895256949293561</v>
      </c>
      <c r="K27" s="37">
        <v>8.8552682405027561</v>
      </c>
    </row>
    <row r="28" spans="1:12" x14ac:dyDescent="0.25">
      <c r="A28" s="39"/>
      <c r="B28" s="8" t="s">
        <v>2</v>
      </c>
      <c r="C28" s="22">
        <v>2.5116762292638191</v>
      </c>
      <c r="D28" s="9">
        <v>2.7666141960230868</v>
      </c>
      <c r="E28" s="9">
        <v>3.9658176649746193</v>
      </c>
      <c r="F28" s="9">
        <v>2.9931331666991734</v>
      </c>
      <c r="G28" s="9">
        <v>1.9236696248297127</v>
      </c>
      <c r="H28" s="9">
        <v>3.7754943932069733</v>
      </c>
      <c r="I28" s="9">
        <v>5.5049640502313508</v>
      </c>
      <c r="J28" s="9">
        <v>3.6752347146123654</v>
      </c>
      <c r="K28" s="9">
        <v>2.6257261797532965</v>
      </c>
    </row>
    <row r="29" spans="1:12" x14ac:dyDescent="0.25">
      <c r="A29" s="39"/>
      <c r="B29" s="8" t="s">
        <v>3</v>
      </c>
      <c r="C29" s="22">
        <v>4.1105614110561408</v>
      </c>
      <c r="D29" s="9">
        <v>3.6278082107465992</v>
      </c>
      <c r="E29" s="9">
        <v>5.0891911687768134</v>
      </c>
      <c r="F29" s="9">
        <v>3.8483974559832772</v>
      </c>
      <c r="G29" s="9">
        <v>5.2116584621204556</v>
      </c>
      <c r="H29" s="9">
        <v>7.1179512142664434</v>
      </c>
      <c r="I29" s="9">
        <v>17.308185450809784</v>
      </c>
      <c r="J29" s="9">
        <v>13.452797918909299</v>
      </c>
      <c r="K29" s="9">
        <v>5.4584358019055479</v>
      </c>
    </row>
    <row r="30" spans="1:12" x14ac:dyDescent="0.25">
      <c r="A30" s="39"/>
      <c r="B30" s="8" t="s">
        <v>8</v>
      </c>
      <c r="C30" s="23">
        <v>2.6683869520422618</v>
      </c>
      <c r="D30" s="10">
        <v>2.9323547859005172</v>
      </c>
      <c r="E30" s="10">
        <v>4.200712854915035</v>
      </c>
      <c r="F30" s="10">
        <v>3.1657098170766393</v>
      </c>
      <c r="G30" s="10">
        <v>3.0929694008421582</v>
      </c>
      <c r="H30" s="10">
        <v>4.0525329626687849</v>
      </c>
      <c r="I30" s="10">
        <v>7.0362362430500394</v>
      </c>
      <c r="J30" s="10">
        <v>4.3628081979995699</v>
      </c>
      <c r="K30" s="10">
        <v>2.8389996860939624</v>
      </c>
    </row>
    <row r="31" spans="1:12" x14ac:dyDescent="0.25">
      <c r="A31" s="39"/>
      <c r="B31" s="8" t="s">
        <v>9</v>
      </c>
      <c r="C31" s="23">
        <v>3.2539936943573888</v>
      </c>
      <c r="D31" s="10">
        <v>3.3622332987719616</v>
      </c>
      <c r="E31" s="10">
        <v>4.8069633089292818</v>
      </c>
      <c r="F31" s="10">
        <v>3.6082161461456557</v>
      </c>
      <c r="G31" s="10">
        <v>4.7173182226582817</v>
      </c>
      <c r="H31" s="10">
        <v>4.9638351143775266</v>
      </c>
      <c r="I31" s="10">
        <v>12.017420008790337</v>
      </c>
      <c r="J31" s="10">
        <v>8.6624467221432919</v>
      </c>
      <c r="K31" s="10">
        <v>5.09657990965799</v>
      </c>
    </row>
    <row r="32" spans="1:12" x14ac:dyDescent="0.25">
      <c r="A32" s="39"/>
      <c r="B32" s="11" t="s">
        <v>10</v>
      </c>
      <c r="C32" s="12">
        <v>0.71568273339975408</v>
      </c>
      <c r="D32" s="13">
        <v>0.61684743432953015</v>
      </c>
      <c r="E32" s="13">
        <v>0.84185894403568573</v>
      </c>
      <c r="F32" s="13">
        <v>0.62964396296482494</v>
      </c>
      <c r="G32" s="13">
        <v>1.3772282916389422</v>
      </c>
      <c r="H32" s="13">
        <v>1.3685629266695982</v>
      </c>
      <c r="I32" s="13">
        <v>4.4894621202397529</v>
      </c>
      <c r="J32" s="13">
        <v>3.6666022346783151</v>
      </c>
      <c r="K32" s="13">
        <v>1.3920271134483211</v>
      </c>
    </row>
    <row r="33" spans="1:12" x14ac:dyDescent="0.25">
      <c r="A33" s="40"/>
      <c r="B33" s="14" t="s">
        <v>11</v>
      </c>
      <c r="C33" s="24">
        <v>0.22936316317818645</v>
      </c>
      <c r="D33" s="15">
        <v>0.18865665102860246</v>
      </c>
      <c r="E33" s="15">
        <v>0.18091288780163295</v>
      </c>
      <c r="F33" s="15">
        <v>0.17977569871955926</v>
      </c>
      <c r="G33" s="15">
        <v>0.35179755059962653</v>
      </c>
      <c r="H33" s="15">
        <v>0.27797566324315365</v>
      </c>
      <c r="I33" s="15">
        <v>0.43263024018318752</v>
      </c>
      <c r="J33" s="15">
        <v>0.51001919988763122</v>
      </c>
      <c r="K33" s="15">
        <v>0.33891439225256781</v>
      </c>
    </row>
    <row r="34" spans="1:12" x14ac:dyDescent="0.25">
      <c r="A34" s="38" t="s">
        <v>15</v>
      </c>
      <c r="B34" s="16" t="s">
        <v>4</v>
      </c>
      <c r="C34" s="17">
        <v>2.2593936401314254</v>
      </c>
      <c r="D34" s="18">
        <v>2.0569347311450015</v>
      </c>
      <c r="E34" s="18">
        <v>3.4612600643941667</v>
      </c>
      <c r="F34" s="18">
        <v>2.4371802772012554</v>
      </c>
      <c r="G34" s="18">
        <v>2.3416991303909716</v>
      </c>
      <c r="H34" s="18">
        <v>1.9131476755110612</v>
      </c>
      <c r="I34" s="18">
        <v>2.3428812079893628</v>
      </c>
      <c r="J34" s="18">
        <v>3.1357133886565318</v>
      </c>
      <c r="K34" s="18">
        <v>2.4846150241362124</v>
      </c>
      <c r="L34" s="36" t="s">
        <v>6</v>
      </c>
    </row>
    <row r="35" spans="1:12" x14ac:dyDescent="0.25">
      <c r="A35" s="39"/>
      <c r="B35" s="19" t="s">
        <v>5</v>
      </c>
      <c r="C35" s="20">
        <v>2.2706097790242272</v>
      </c>
      <c r="D35" s="7">
        <v>2.0673580320781046</v>
      </c>
      <c r="E35" s="7">
        <v>3.4844041738321163</v>
      </c>
      <c r="F35" s="7">
        <v>2.444701086223942</v>
      </c>
      <c r="G35" s="7">
        <v>2.3506513674216754</v>
      </c>
      <c r="H35" s="7">
        <v>1.9180935437850937</v>
      </c>
      <c r="I35" s="7">
        <v>2.3540855752106227</v>
      </c>
      <c r="J35" s="7">
        <v>3.1361779387260427</v>
      </c>
      <c r="K35" s="7">
        <v>2.4953043423512562</v>
      </c>
    </row>
    <row r="36" spans="1:12" x14ac:dyDescent="0.25">
      <c r="A36" s="39"/>
      <c r="B36" s="8" t="s">
        <v>25</v>
      </c>
      <c r="C36" s="22">
        <v>1.7842585621982139</v>
      </c>
      <c r="D36" s="9">
        <v>1.6276075608738829</v>
      </c>
      <c r="E36" s="9">
        <v>2.622079141514523</v>
      </c>
      <c r="F36" s="9">
        <v>1.8757467401549668</v>
      </c>
      <c r="G36" s="9">
        <v>1.6385912892572487</v>
      </c>
      <c r="H36" s="9">
        <v>1.5221086918243971</v>
      </c>
      <c r="I36" s="9">
        <v>1.8169480321546418</v>
      </c>
      <c r="J36" s="9">
        <v>2.1824919207164957</v>
      </c>
      <c r="K36" s="9">
        <v>1.6408839026276663</v>
      </c>
    </row>
    <row r="37" spans="1:12" x14ac:dyDescent="0.25">
      <c r="A37" s="39"/>
      <c r="B37" s="8" t="s">
        <v>26</v>
      </c>
      <c r="C37" s="22">
        <v>2.9285961802741571</v>
      </c>
      <c r="D37" s="9">
        <v>2.7564470469018456</v>
      </c>
      <c r="E37" s="9">
        <v>4.7333086401441733</v>
      </c>
      <c r="F37" s="9">
        <v>3.0600687873246835</v>
      </c>
      <c r="G37" s="9">
        <v>3.1873512495855487</v>
      </c>
      <c r="H37" s="9">
        <v>2.5169437827068561</v>
      </c>
      <c r="I37" s="9">
        <v>3.0474249626792949</v>
      </c>
      <c r="J37" s="9">
        <v>4.3538838175999039</v>
      </c>
      <c r="K37" s="9">
        <v>3.4660989481367777</v>
      </c>
    </row>
    <row r="38" spans="1:12" x14ac:dyDescent="0.25">
      <c r="A38" s="39"/>
      <c r="B38" s="21" t="s">
        <v>2</v>
      </c>
      <c r="C38" s="22">
        <v>1.9793024065430116</v>
      </c>
      <c r="D38" s="9">
        <v>1.7995055000081781</v>
      </c>
      <c r="E38" s="9">
        <v>3.0501168606024125</v>
      </c>
      <c r="F38" s="9">
        <v>2.1535669577502081</v>
      </c>
      <c r="G38" s="9">
        <v>2.0137637242318767</v>
      </c>
      <c r="H38" s="9">
        <v>1.6715934473980953</v>
      </c>
      <c r="I38" s="9">
        <v>2.060207583392883</v>
      </c>
      <c r="J38" s="9">
        <v>2.6050410458459803</v>
      </c>
      <c r="K38" s="9">
        <v>2.0444851243298992</v>
      </c>
    </row>
    <row r="39" spans="1:12" x14ac:dyDescent="0.25">
      <c r="A39" s="39"/>
      <c r="B39" s="21" t="s">
        <v>3</v>
      </c>
      <c r="C39" s="22">
        <v>2.5684010992419193</v>
      </c>
      <c r="D39" s="9">
        <v>2.347049915022696</v>
      </c>
      <c r="E39" s="9">
        <v>3.9422874043909792</v>
      </c>
      <c r="F39" s="9">
        <v>2.7475200755765918</v>
      </c>
      <c r="G39" s="9">
        <v>2.7078559033111471</v>
      </c>
      <c r="H39" s="9">
        <v>2.1737507821790718</v>
      </c>
      <c r="I39" s="9">
        <v>2.66920473844905</v>
      </c>
      <c r="J39" s="9">
        <v>3.655358513866942</v>
      </c>
      <c r="K39" s="9">
        <v>2.9579331578032813</v>
      </c>
    </row>
    <row r="40" spans="1:12" x14ac:dyDescent="0.25">
      <c r="A40" s="39"/>
      <c r="B40" s="8" t="s">
        <v>8</v>
      </c>
      <c r="C40" s="23">
        <v>2.1086924523427237</v>
      </c>
      <c r="D40" s="10">
        <v>1.9091675273134057</v>
      </c>
      <c r="E40" s="10">
        <v>3.2227185307276991</v>
      </c>
      <c r="F40" s="10">
        <v>2.2654229948566882</v>
      </c>
      <c r="G40" s="10">
        <v>2.158732010189917</v>
      </c>
      <c r="H40" s="10">
        <v>1.7748211602533188</v>
      </c>
      <c r="I40" s="10">
        <v>2.171457714537965</v>
      </c>
      <c r="J40" s="10">
        <v>2.8598323964008108</v>
      </c>
      <c r="K40" s="10">
        <v>2.2480570655631169</v>
      </c>
    </row>
    <row r="41" spans="1:12" x14ac:dyDescent="0.25">
      <c r="A41" s="39"/>
      <c r="B41" s="8" t="s">
        <v>9</v>
      </c>
      <c r="C41" s="23">
        <v>2.4254115250367771</v>
      </c>
      <c r="D41" s="10">
        <v>2.2051165641724619</v>
      </c>
      <c r="E41" s="10">
        <v>3.7323591748663141</v>
      </c>
      <c r="F41" s="10">
        <v>2.6169849029619527</v>
      </c>
      <c r="G41" s="10">
        <v>2.5354051951248366</v>
      </c>
      <c r="H41" s="10">
        <v>2.0494050096008123</v>
      </c>
      <c r="I41" s="10">
        <v>2.5213581925372428</v>
      </c>
      <c r="J41" s="10">
        <v>3.4206112877464778</v>
      </c>
      <c r="K41" s="10">
        <v>2.7352191667927217</v>
      </c>
    </row>
    <row r="42" spans="1:12" x14ac:dyDescent="0.25">
      <c r="A42" s="39"/>
      <c r="B42" s="11" t="s">
        <v>10</v>
      </c>
      <c r="C42" s="12">
        <v>0.22068734150163258</v>
      </c>
      <c r="D42" s="13">
        <v>0.21067521429049491</v>
      </c>
      <c r="E42" s="13">
        <v>0.34656333077834917</v>
      </c>
      <c r="F42" s="13">
        <v>0.22490297830958658</v>
      </c>
      <c r="G42" s="13">
        <v>0.26648447322744356</v>
      </c>
      <c r="H42" s="13">
        <v>0.1894363190494287</v>
      </c>
      <c r="I42" s="13">
        <v>0.23075644712974458</v>
      </c>
      <c r="J42" s="13">
        <v>0.40101000635155626</v>
      </c>
      <c r="K42" s="13">
        <v>0.34278918976879719</v>
      </c>
    </row>
    <row r="43" spans="1:12" x14ac:dyDescent="0.25">
      <c r="A43" s="40"/>
      <c r="B43" s="14" t="s">
        <v>11</v>
      </c>
      <c r="C43" s="24">
        <v>9.7192984695270199E-2</v>
      </c>
      <c r="D43" s="15">
        <v>0.10190552919308542</v>
      </c>
      <c r="E43" s="15">
        <v>9.9461289072329956E-2</v>
      </c>
      <c r="F43" s="15">
        <v>9.1996105199498732E-2</v>
      </c>
      <c r="G43" s="15">
        <v>0.11336622560058257</v>
      </c>
      <c r="H43" s="15">
        <v>9.876281564224558E-2</v>
      </c>
      <c r="I43" s="15">
        <v>9.8023814240099802E-2</v>
      </c>
      <c r="J43" s="15">
        <v>0.12786583356761061</v>
      </c>
      <c r="K43" s="15">
        <v>0.13737369985329984</v>
      </c>
    </row>
    <row r="44" spans="1:12" x14ac:dyDescent="0.25">
      <c r="A44" s="38" t="s">
        <v>16</v>
      </c>
      <c r="B44" s="1" t="s">
        <v>4</v>
      </c>
      <c r="C44" s="28">
        <v>16.565317336713335</v>
      </c>
      <c r="D44" s="27">
        <v>14.006874816947281</v>
      </c>
      <c r="E44" s="27">
        <v>11.314747921923086</v>
      </c>
      <c r="F44" s="27">
        <v>13.749569407548057</v>
      </c>
      <c r="G44" s="27">
        <v>13.339322599020917</v>
      </c>
      <c r="H44" s="27">
        <v>12.782828520446513</v>
      </c>
      <c r="I44" s="27">
        <v>14.561903044484783</v>
      </c>
      <c r="J44" s="27">
        <v>15.902089161819488</v>
      </c>
      <c r="K44" s="27">
        <v>10.958482999369508</v>
      </c>
      <c r="L44" s="36" t="s">
        <v>6</v>
      </c>
    </row>
    <row r="45" spans="1:12" x14ac:dyDescent="0.25">
      <c r="A45" s="39"/>
      <c r="B45" s="19" t="s">
        <v>5</v>
      </c>
      <c r="C45" s="29">
        <v>16.414190463956526</v>
      </c>
      <c r="D45" s="7">
        <v>15.780057651799384</v>
      </c>
      <c r="E45" s="7">
        <v>11.452219822336053</v>
      </c>
      <c r="F45" s="7">
        <v>16.100372077492022</v>
      </c>
      <c r="G45" s="7">
        <v>13.85872920322813</v>
      </c>
      <c r="H45" s="7">
        <v>12.649250241210764</v>
      </c>
      <c r="I45" s="7">
        <v>15.190147411008653</v>
      </c>
      <c r="J45" s="7">
        <v>16.73098073675585</v>
      </c>
      <c r="K45" s="7">
        <v>11.243784037311482</v>
      </c>
    </row>
    <row r="46" spans="1:12" x14ac:dyDescent="0.25">
      <c r="A46" s="39"/>
      <c r="B46" s="8" t="s">
        <v>25</v>
      </c>
      <c r="C46" s="30">
        <v>9.9737409443860479</v>
      </c>
      <c r="D46" s="9">
        <v>8.135051881943884</v>
      </c>
      <c r="E46" s="37">
        <v>6.1995222124568956</v>
      </c>
      <c r="F46" s="37">
        <v>6.5799250006732448</v>
      </c>
      <c r="G46" s="37">
        <v>5.1780188191631655</v>
      </c>
      <c r="H46" s="9">
        <v>3.940629451940266</v>
      </c>
      <c r="I46" s="37">
        <v>9.785085008099248</v>
      </c>
      <c r="J46" s="37">
        <v>7.2072096474354286</v>
      </c>
      <c r="K46" s="9">
        <v>5.0977005617770841</v>
      </c>
    </row>
    <row r="47" spans="1:12" x14ac:dyDescent="0.25">
      <c r="A47" s="39"/>
      <c r="B47" s="8" t="s">
        <v>26</v>
      </c>
      <c r="C47" s="30">
        <v>22.589231335321529</v>
      </c>
      <c r="D47" s="9">
        <v>30.155290109081406</v>
      </c>
      <c r="E47" s="37">
        <v>17.052219926152056</v>
      </c>
      <c r="F47" s="37">
        <v>41.442172485367621</v>
      </c>
      <c r="G47" s="37">
        <v>24.100103697896248</v>
      </c>
      <c r="H47" s="37">
        <v>21.55151794268096</v>
      </c>
      <c r="I47" s="37">
        <v>23.707556718736878</v>
      </c>
      <c r="J47" s="37">
        <v>31.636668595968626</v>
      </c>
      <c r="K47" s="9">
        <v>19.656455471421062</v>
      </c>
    </row>
    <row r="48" spans="1:12" x14ac:dyDescent="0.25">
      <c r="A48" s="39"/>
      <c r="B48" s="21" t="s">
        <v>2</v>
      </c>
      <c r="C48" s="30">
        <v>13.313083908678029</v>
      </c>
      <c r="D48" s="9">
        <v>10.189732656428763</v>
      </c>
      <c r="E48" s="9">
        <v>8.5535277553535636</v>
      </c>
      <c r="F48" s="9">
        <v>9.0761859218798868</v>
      </c>
      <c r="G48" s="9">
        <v>7.519363949951047</v>
      </c>
      <c r="H48" s="9">
        <v>5.6954971357183579</v>
      </c>
      <c r="I48" s="9">
        <v>12.037731550237115</v>
      </c>
      <c r="J48" s="9">
        <v>9.3169024534649125</v>
      </c>
      <c r="K48" s="9">
        <v>7.3920014749799483</v>
      </c>
    </row>
    <row r="49" spans="1:12" x14ac:dyDescent="0.25">
      <c r="A49" s="39"/>
      <c r="B49" s="21" t="s">
        <v>3</v>
      </c>
      <c r="C49" s="30">
        <v>19.342231831016946</v>
      </c>
      <c r="D49" s="9">
        <v>24.148598070377574</v>
      </c>
      <c r="E49" s="9">
        <v>14.357024748607786</v>
      </c>
      <c r="F49" s="9">
        <v>28.883273099865995</v>
      </c>
      <c r="G49" s="9">
        <v>20.481108466061883</v>
      </c>
      <c r="H49" s="9">
        <v>17.401148980177148</v>
      </c>
      <c r="I49" s="9">
        <v>19.329088320350891</v>
      </c>
      <c r="J49" s="9">
        <v>25.57509725923012</v>
      </c>
      <c r="K49" s="9">
        <v>15.902314636091377</v>
      </c>
    </row>
    <row r="50" spans="1:12" x14ac:dyDescent="0.25">
      <c r="A50" s="39"/>
      <c r="B50" s="8" t="s">
        <v>8</v>
      </c>
      <c r="C50" s="23">
        <v>14.760504911268621</v>
      </c>
      <c r="D50" s="10">
        <v>11.569400813492566</v>
      </c>
      <c r="E50" s="10">
        <v>9.817940872132997</v>
      </c>
      <c r="F50" s="10">
        <v>10.496517313541599</v>
      </c>
      <c r="G50" s="10">
        <v>9.6857466593400616</v>
      </c>
      <c r="H50" s="10">
        <v>10.136096049523498</v>
      </c>
      <c r="I50" s="10">
        <v>13.264133853216046</v>
      </c>
      <c r="J50" s="10">
        <v>10.531861843151127</v>
      </c>
      <c r="K50" s="10">
        <v>8.90039290849273</v>
      </c>
    </row>
    <row r="51" spans="1:12" x14ac:dyDescent="0.25">
      <c r="A51" s="39"/>
      <c r="B51" s="8" t="s">
        <v>9</v>
      </c>
      <c r="C51" s="23">
        <v>18.135597586774708</v>
      </c>
      <c r="D51" s="10">
        <v>20.070587206626282</v>
      </c>
      <c r="E51" s="10">
        <v>13.167947491645393</v>
      </c>
      <c r="F51" s="10">
        <v>17.87859096686708</v>
      </c>
      <c r="G51" s="10">
        <v>18.04483312163709</v>
      </c>
      <c r="H51" s="10">
        <v>15.835736463759623</v>
      </c>
      <c r="I51" s="10">
        <v>17.088804259297287</v>
      </c>
      <c r="J51" s="10">
        <v>22.954627708866077</v>
      </c>
      <c r="K51" s="10">
        <v>13.145164459911397</v>
      </c>
    </row>
    <row r="52" spans="1:12" x14ac:dyDescent="0.25">
      <c r="A52" s="39"/>
      <c r="B52" s="11" t="s">
        <v>10</v>
      </c>
      <c r="C52" s="12">
        <v>2.3043971843663278</v>
      </c>
      <c r="D52" s="13">
        <v>5.3208325112481099</v>
      </c>
      <c r="E52" s="13">
        <v>2.1878707605113981</v>
      </c>
      <c r="F52" s="13">
        <v>7.709255448725516</v>
      </c>
      <c r="G52" s="13">
        <v>4.8362888191208402</v>
      </c>
      <c r="H52" s="13">
        <v>3.969421661696479</v>
      </c>
      <c r="I52" s="13">
        <v>2.7455979306224241</v>
      </c>
      <c r="J52" s="13">
        <v>6.4395092188179657</v>
      </c>
      <c r="K52" s="13">
        <v>3.0387063830840009</v>
      </c>
    </row>
    <row r="53" spans="1:12" x14ac:dyDescent="0.25">
      <c r="A53" s="40"/>
      <c r="B53" s="14" t="s">
        <v>11</v>
      </c>
      <c r="C53" s="24">
        <v>0.14039054740022</v>
      </c>
      <c r="D53" s="15">
        <v>0.33718714016493984</v>
      </c>
      <c r="E53" s="15">
        <v>0.19104337800469418</v>
      </c>
      <c r="F53" s="15">
        <v>0.47882467632551745</v>
      </c>
      <c r="G53" s="15">
        <v>0.34897058368052375</v>
      </c>
      <c r="H53" s="15">
        <v>0.31380687281877451</v>
      </c>
      <c r="I53" s="15">
        <v>0.18074860344229612</v>
      </c>
      <c r="J53" s="15">
        <v>0.38488534056292217</v>
      </c>
      <c r="K53" s="15">
        <v>0.2702565589129361</v>
      </c>
    </row>
    <row r="54" spans="1:12" x14ac:dyDescent="0.25">
      <c r="A54" s="38" t="s">
        <v>17</v>
      </c>
      <c r="B54" s="1" t="s">
        <v>4</v>
      </c>
      <c r="C54" s="26">
        <v>0.59894870462627026</v>
      </c>
      <c r="D54" s="27">
        <v>0.6007751603599496</v>
      </c>
      <c r="E54" s="27">
        <v>0.68509039375218828</v>
      </c>
      <c r="F54" s="27">
        <v>0.48243561814974567</v>
      </c>
      <c r="G54" s="27">
        <v>0.4222801087723429</v>
      </c>
      <c r="H54" s="27">
        <v>0.45913837576296346</v>
      </c>
      <c r="I54" s="27">
        <v>0.37919496346116932</v>
      </c>
      <c r="J54" s="27">
        <v>0.33110263343676088</v>
      </c>
      <c r="K54" s="27">
        <v>0.54643512247888704</v>
      </c>
      <c r="L54" s="36" t="s">
        <v>6</v>
      </c>
    </row>
    <row r="55" spans="1:12" x14ac:dyDescent="0.25">
      <c r="A55" s="39"/>
      <c r="B55" s="19" t="s">
        <v>5</v>
      </c>
      <c r="C55" s="20">
        <v>0.68035091230701916</v>
      </c>
      <c r="D55" s="7">
        <v>0.66852174677024334</v>
      </c>
      <c r="E55" s="7">
        <v>0.8021989364701505</v>
      </c>
      <c r="F55" s="7">
        <v>0.48443053895862886</v>
      </c>
      <c r="G55" s="7">
        <v>0.58532585085782196</v>
      </c>
      <c r="H55" s="7">
        <v>0.49154437099223741</v>
      </c>
      <c r="I55" s="7">
        <v>0.39936345325309813</v>
      </c>
      <c r="J55" s="7">
        <v>0.40765964549351807</v>
      </c>
      <c r="K55" s="7">
        <v>0.79418224631823475</v>
      </c>
    </row>
    <row r="56" spans="1:12" x14ac:dyDescent="0.25">
      <c r="A56" s="39"/>
      <c r="B56" s="8" t="s">
        <v>25</v>
      </c>
      <c r="C56" s="22">
        <v>0.32473889764414371</v>
      </c>
      <c r="D56" s="9">
        <v>0.36568620360136078</v>
      </c>
      <c r="E56" s="9">
        <v>0.4560244502704997</v>
      </c>
      <c r="F56" s="9">
        <v>0.32902973373718553</v>
      </c>
      <c r="G56" s="9">
        <v>0.24405445326699535</v>
      </c>
      <c r="H56" s="9">
        <v>0.26158415089094939</v>
      </c>
      <c r="I56" s="9">
        <v>0.23772287045279386</v>
      </c>
      <c r="J56" s="9">
        <v>0.21791083795704469</v>
      </c>
      <c r="K56" s="9">
        <v>0.27886122373850863</v>
      </c>
    </row>
    <row r="57" spans="1:12" x14ac:dyDescent="0.25">
      <c r="A57" s="39"/>
      <c r="B57" s="8" t="s">
        <v>26</v>
      </c>
      <c r="C57" s="22">
        <v>1.38589662054927</v>
      </c>
      <c r="D57" s="9">
        <v>1.3034345984233102</v>
      </c>
      <c r="E57" s="9">
        <v>2.5093307097437845</v>
      </c>
      <c r="F57" s="9">
        <v>0.69058026369314662</v>
      </c>
      <c r="G57" s="9">
        <v>1.6088426647846146</v>
      </c>
      <c r="H57" s="9">
        <v>0.98410663209045235</v>
      </c>
      <c r="I57" s="9">
        <v>0.72655428204831862</v>
      </c>
      <c r="J57" s="9">
        <v>1.1570306614405164</v>
      </c>
      <c r="K57" s="9">
        <v>2.7245564492977539</v>
      </c>
    </row>
    <row r="58" spans="1:12" x14ac:dyDescent="0.25">
      <c r="A58" s="39"/>
      <c r="B58" s="21" t="s">
        <v>2</v>
      </c>
      <c r="C58" s="22">
        <v>0.40630491511727429</v>
      </c>
      <c r="D58" s="9">
        <v>0.45022836362630325</v>
      </c>
      <c r="E58" s="9">
        <v>0.54495300178163708</v>
      </c>
      <c r="F58" s="9">
        <v>0.39792367415978436</v>
      </c>
      <c r="G58" s="9">
        <v>0.32007576392668674</v>
      </c>
      <c r="H58" s="9">
        <v>0.31240698467861339</v>
      </c>
      <c r="I58" s="9">
        <v>0.28079696207109817</v>
      </c>
      <c r="J58" s="9">
        <v>0.25062461070838477</v>
      </c>
      <c r="K58" s="9">
        <v>0.33313920457372964</v>
      </c>
    </row>
    <row r="59" spans="1:12" x14ac:dyDescent="0.25">
      <c r="A59" s="39"/>
      <c r="B59" s="21" t="s">
        <v>3</v>
      </c>
      <c r="C59" s="22">
        <v>1.0553412440178835</v>
      </c>
      <c r="D59" s="9">
        <v>0.98465057781848919</v>
      </c>
      <c r="E59" s="9">
        <v>1.5663681762452528</v>
      </c>
      <c r="F59" s="9">
        <v>0.57606728245951366</v>
      </c>
      <c r="G59" s="9">
        <v>1.0986946122738295</v>
      </c>
      <c r="H59" s="9">
        <v>0.70716729258697819</v>
      </c>
      <c r="I59" s="9">
        <v>0.53921742822641838</v>
      </c>
      <c r="J59" s="9">
        <v>0.73444158556840911</v>
      </c>
      <c r="K59" s="9">
        <v>1.7410266974762734</v>
      </c>
    </row>
    <row r="60" spans="1:12" x14ac:dyDescent="0.25">
      <c r="A60" s="39"/>
      <c r="B60" s="8" t="s">
        <v>8</v>
      </c>
      <c r="C60" s="23">
        <v>0.47558837625264305</v>
      </c>
      <c r="D60" s="10">
        <v>0.49748549970141093</v>
      </c>
      <c r="E60" s="10">
        <v>0.59779470521015321</v>
      </c>
      <c r="F60" s="10">
        <v>0.42757195355248662</v>
      </c>
      <c r="G60" s="10">
        <v>0.35120892537643572</v>
      </c>
      <c r="H60" s="10">
        <v>0.37815821719882425</v>
      </c>
      <c r="I60" s="10">
        <v>0.32812471394397941</v>
      </c>
      <c r="J60" s="10">
        <v>0.28194754729643562</v>
      </c>
      <c r="K60" s="10">
        <v>0.39717474284919407</v>
      </c>
    </row>
    <row r="61" spans="1:12" x14ac:dyDescent="0.25">
      <c r="A61" s="39"/>
      <c r="B61" s="8" t="s">
        <v>9</v>
      </c>
      <c r="C61" s="23">
        <v>0.86890466621099072</v>
      </c>
      <c r="D61" s="10">
        <v>0.81792862649032261</v>
      </c>
      <c r="E61" s="10">
        <v>0.77132217815282389</v>
      </c>
      <c r="F61" s="10">
        <v>0.53669791647141696</v>
      </c>
      <c r="G61" s="10">
        <v>0.84416382361980236</v>
      </c>
      <c r="H61" s="10">
        <v>0.57227694601225565</v>
      </c>
      <c r="I61" s="10">
        <v>0.46870265274817668</v>
      </c>
      <c r="J61" s="10">
        <v>0.4495994379116392</v>
      </c>
      <c r="K61" s="10">
        <v>1.0975631523544271</v>
      </c>
    </row>
    <row r="62" spans="1:12" x14ac:dyDescent="0.25">
      <c r="A62" s="39"/>
      <c r="B62" s="11" t="s">
        <v>10</v>
      </c>
      <c r="C62" s="12">
        <v>0.24893603267145864</v>
      </c>
      <c r="D62" s="13">
        <v>0.21024904545898254</v>
      </c>
      <c r="E62" s="13">
        <v>0.39839965060904275</v>
      </c>
      <c r="F62" s="13">
        <v>6.7804572325473059E-2</v>
      </c>
      <c r="G62" s="13">
        <v>0.33079783326034412</v>
      </c>
      <c r="H62" s="13">
        <v>0.14932902258106084</v>
      </c>
      <c r="I62" s="13">
        <v>9.8715426399463166E-2</v>
      </c>
      <c r="J62" s="13">
        <v>0.1942007904299132</v>
      </c>
      <c r="K62" s="13">
        <v>0.56680892369804092</v>
      </c>
    </row>
    <row r="63" spans="1:12" x14ac:dyDescent="0.25">
      <c r="A63" s="40"/>
      <c r="B63" s="14" t="s">
        <v>11</v>
      </c>
      <c r="C63" s="24">
        <v>0.36589358251513932</v>
      </c>
      <c r="D63" s="15">
        <v>0.31449843849468767</v>
      </c>
      <c r="E63" s="15">
        <v>0.49663447867693233</v>
      </c>
      <c r="F63" s="15">
        <v>0.13996758435426318</v>
      </c>
      <c r="G63" s="15">
        <v>0.5651515865488338</v>
      </c>
      <c r="H63" s="15">
        <v>0.30379561112585518</v>
      </c>
      <c r="I63" s="15">
        <v>0.24718192312129744</v>
      </c>
      <c r="J63" s="15">
        <v>0.47637972651134303</v>
      </c>
      <c r="K63" s="15">
        <v>0.71370132778178019</v>
      </c>
    </row>
    <row r="64" spans="1:12" x14ac:dyDescent="0.25">
      <c r="A64" s="38" t="s">
        <v>18</v>
      </c>
      <c r="B64" s="1" t="s">
        <v>4</v>
      </c>
      <c r="C64" s="26">
        <v>1.7164372576799556</v>
      </c>
      <c r="D64" s="27">
        <v>1.7901584746476908</v>
      </c>
      <c r="E64" s="27">
        <v>2.8272889634305693</v>
      </c>
      <c r="F64" s="27">
        <v>1.5439040697311386</v>
      </c>
      <c r="G64" s="27">
        <v>1.5410114175164675</v>
      </c>
      <c r="H64" s="27">
        <v>1.6462667097833867</v>
      </c>
      <c r="I64" s="27">
        <v>0.96048002687176326</v>
      </c>
      <c r="J64" s="27">
        <v>1.6089813285182173</v>
      </c>
      <c r="K64" s="27">
        <v>1.5307457380849212</v>
      </c>
      <c r="L64" s="36" t="s">
        <v>6</v>
      </c>
    </row>
    <row r="65" spans="1:12" x14ac:dyDescent="0.25">
      <c r="A65" s="39"/>
      <c r="B65" s="19" t="s">
        <v>5</v>
      </c>
      <c r="C65" s="20">
        <v>1.7514288623222591</v>
      </c>
      <c r="D65" s="7">
        <v>1.8467435786474413</v>
      </c>
      <c r="E65" s="7">
        <v>2.9080151028875614</v>
      </c>
      <c r="F65" s="7">
        <v>1.6082754267955706</v>
      </c>
      <c r="G65" s="7">
        <v>1.5880321610320431</v>
      </c>
      <c r="H65" s="7">
        <v>1.6925442732068887</v>
      </c>
      <c r="I65" s="7">
        <v>0.98827155686759538</v>
      </c>
      <c r="J65" s="7">
        <v>1.6292382733337778</v>
      </c>
      <c r="K65" s="7">
        <v>1.6350805831193866</v>
      </c>
    </row>
    <row r="66" spans="1:12" x14ac:dyDescent="0.25">
      <c r="A66" s="39"/>
      <c r="B66" s="8" t="s">
        <v>25</v>
      </c>
      <c r="C66" s="22">
        <v>1.1777503243970613</v>
      </c>
      <c r="D66" s="9">
        <v>1.3781880246279365</v>
      </c>
      <c r="E66" s="9">
        <v>2.104876569649242</v>
      </c>
      <c r="F66" s="9">
        <v>1.2462725185613894</v>
      </c>
      <c r="G66" s="9">
        <v>1.0440909879429099</v>
      </c>
      <c r="H66" s="9">
        <v>1.2548013624612404</v>
      </c>
      <c r="I66" s="9">
        <v>0.73243587422285872</v>
      </c>
      <c r="J66" s="9">
        <v>1.241086587410136</v>
      </c>
      <c r="K66" s="9">
        <v>1.012013196562723</v>
      </c>
    </row>
    <row r="67" spans="1:12" x14ac:dyDescent="0.25">
      <c r="A67" s="39"/>
      <c r="B67" s="8" t="s">
        <v>26</v>
      </c>
      <c r="C67" s="22">
        <v>2.7911880366688253</v>
      </c>
      <c r="D67" s="9">
        <v>2.859057421991507</v>
      </c>
      <c r="E67" s="9">
        <v>4.3470232815419552</v>
      </c>
      <c r="F67" s="9">
        <v>2.2481239389404872</v>
      </c>
      <c r="G67" s="9">
        <v>2.7268541457586304</v>
      </c>
      <c r="H67" s="9">
        <v>2.5900585679566532</v>
      </c>
      <c r="I67" s="9">
        <v>1.4156251115561509</v>
      </c>
      <c r="J67" s="9">
        <v>2.3308559863519238</v>
      </c>
      <c r="K67" s="9">
        <v>2.8385672548660845</v>
      </c>
    </row>
    <row r="68" spans="1:12" x14ac:dyDescent="0.25">
      <c r="A68" s="39"/>
      <c r="B68" s="21" t="s">
        <v>2</v>
      </c>
      <c r="C68" s="22">
        <v>1.3234833413104161</v>
      </c>
      <c r="D68" s="9">
        <v>1.5281770194525992</v>
      </c>
      <c r="E68" s="9">
        <v>2.4419195463553689</v>
      </c>
      <c r="F68" s="9">
        <v>1.3751510067010408</v>
      </c>
      <c r="G68" s="9">
        <v>1.2369355346196149</v>
      </c>
      <c r="H68" s="9">
        <v>1.3905097372016493</v>
      </c>
      <c r="I68" s="9">
        <v>0.830415188771646</v>
      </c>
      <c r="J68" s="9">
        <v>1.3607559572830503</v>
      </c>
      <c r="K68" s="9">
        <v>1.2025875563889392</v>
      </c>
    </row>
    <row r="69" spans="1:12" x14ac:dyDescent="0.25">
      <c r="A69" s="39"/>
      <c r="B69" s="21" t="s">
        <v>3</v>
      </c>
      <c r="C69" s="22">
        <v>2.2956778006212355</v>
      </c>
      <c r="D69" s="9">
        <v>2.2164907860020366</v>
      </c>
      <c r="E69" s="9">
        <v>3.5024779023804378</v>
      </c>
      <c r="F69" s="9">
        <v>1.9228351812241247</v>
      </c>
      <c r="G69" s="9">
        <v>2.0001946227438112</v>
      </c>
      <c r="H69" s="9">
        <v>2.0358186505893254</v>
      </c>
      <c r="I69" s="9">
        <v>1.192070095553365</v>
      </c>
      <c r="J69" s="9">
        <v>1.9603920566996835</v>
      </c>
      <c r="K69" s="9">
        <v>2.1766523576656036</v>
      </c>
    </row>
    <row r="70" spans="1:12" x14ac:dyDescent="0.25">
      <c r="A70" s="39"/>
      <c r="B70" s="8" t="s">
        <v>8</v>
      </c>
      <c r="C70" s="23">
        <v>1.4642018310094591</v>
      </c>
      <c r="D70" s="10">
        <v>1.6115053274258082</v>
      </c>
      <c r="E70" s="10">
        <v>2.5688567508857161</v>
      </c>
      <c r="F70" s="10">
        <v>1.4361845695177857</v>
      </c>
      <c r="G70" s="10">
        <v>1.3573502259533112</v>
      </c>
      <c r="H70" s="10">
        <v>1.4831354766770151</v>
      </c>
      <c r="I70" s="10">
        <v>0.87339754395493729</v>
      </c>
      <c r="J70" s="10">
        <v>1.4228226719907129</v>
      </c>
      <c r="K70" s="10">
        <v>1.3314826336374277</v>
      </c>
    </row>
    <row r="71" spans="1:12" x14ac:dyDescent="0.25">
      <c r="A71" s="39"/>
      <c r="B71" s="8" t="s">
        <v>9</v>
      </c>
      <c r="C71" s="23">
        <v>1.9621502158986293</v>
      </c>
      <c r="D71" s="10">
        <v>2.0501412758301525</v>
      </c>
      <c r="E71" s="10">
        <v>3.1912725279133016</v>
      </c>
      <c r="F71" s="10">
        <v>1.7738636003655244</v>
      </c>
      <c r="G71" s="10">
        <v>1.7738986982577052</v>
      </c>
      <c r="H71" s="10">
        <v>1.8677289246851134</v>
      </c>
      <c r="I71" s="10">
        <v>1.0858647678179656</v>
      </c>
      <c r="J71" s="10">
        <v>1.7792917330052409</v>
      </c>
      <c r="K71" s="10">
        <v>1.8802852223569697</v>
      </c>
    </row>
    <row r="72" spans="1:12" x14ac:dyDescent="0.25">
      <c r="A72" s="39"/>
      <c r="B72" s="11" t="s">
        <v>10</v>
      </c>
      <c r="C72" s="12">
        <v>0.36180669515211844</v>
      </c>
      <c r="D72" s="13">
        <v>0.28558987713543466</v>
      </c>
      <c r="E72" s="13">
        <v>0.42348828100345698</v>
      </c>
      <c r="F72" s="13">
        <v>0.21129177505020233</v>
      </c>
      <c r="G72" s="13">
        <v>0.30794150940880072</v>
      </c>
      <c r="H72" s="13">
        <v>0.25971939708556169</v>
      </c>
      <c r="I72" s="13">
        <v>0.13903366094288333</v>
      </c>
      <c r="J72" s="13">
        <v>0.23535331574812576</v>
      </c>
      <c r="K72" s="13">
        <v>0.39212411362198013</v>
      </c>
    </row>
    <row r="73" spans="1:12" x14ac:dyDescent="0.25">
      <c r="A73" s="40"/>
      <c r="B73" s="14" t="s">
        <v>11</v>
      </c>
      <c r="C73" s="24">
        <v>0.20657801349258956</v>
      </c>
      <c r="D73" s="15">
        <v>0.15464511718762886</v>
      </c>
      <c r="E73" s="15">
        <v>0.14562795103194179</v>
      </c>
      <c r="F73" s="15">
        <v>0.13137785452035003</v>
      </c>
      <c r="G73" s="15">
        <v>0.19391389983479504</v>
      </c>
      <c r="H73" s="15">
        <v>0.15344910097593339</v>
      </c>
      <c r="I73" s="15">
        <v>0.14068366126367279</v>
      </c>
      <c r="J73" s="15">
        <v>0.14445604403003706</v>
      </c>
      <c r="K73" s="15">
        <v>0.23981944233836511</v>
      </c>
    </row>
    <row r="74" spans="1:12" x14ac:dyDescent="0.25">
      <c r="A74" s="38" t="s">
        <v>19</v>
      </c>
      <c r="B74" s="16" t="s">
        <v>4</v>
      </c>
      <c r="C74" s="26">
        <v>1.9330722536155061</v>
      </c>
      <c r="D74" s="27">
        <v>1.403156603195659</v>
      </c>
      <c r="E74" s="27">
        <v>2.8537579314493877</v>
      </c>
      <c r="F74" s="27">
        <v>1.5157449166829493</v>
      </c>
      <c r="G74" s="27">
        <v>0.87182015727757733</v>
      </c>
      <c r="H74" s="27">
        <v>0.71967104032764151</v>
      </c>
      <c r="I74" s="27">
        <v>1.124837255936268</v>
      </c>
      <c r="J74" s="27">
        <v>0.86745733027305016</v>
      </c>
      <c r="K74" s="27">
        <v>1.1476268542366859</v>
      </c>
      <c r="L74" s="36" t="s">
        <v>6</v>
      </c>
    </row>
    <row r="75" spans="1:12" x14ac:dyDescent="0.25">
      <c r="A75" s="39"/>
      <c r="B75" s="19" t="s">
        <v>5</v>
      </c>
      <c r="C75" s="20">
        <v>1.9183093546123704</v>
      </c>
      <c r="D75" s="7">
        <v>1.4548654014256368</v>
      </c>
      <c r="E75" s="7">
        <v>3.0866674966822685</v>
      </c>
      <c r="F75" s="7">
        <v>1.5480808506119792</v>
      </c>
      <c r="G75" s="7">
        <v>1.0561508751055091</v>
      </c>
      <c r="H75" s="7">
        <v>0.71717623454835744</v>
      </c>
      <c r="I75" s="7">
        <v>1.2126920363588223</v>
      </c>
      <c r="J75" s="7">
        <v>1.0227597818290217</v>
      </c>
      <c r="K75" s="7">
        <v>1.4352736289611854</v>
      </c>
    </row>
    <row r="76" spans="1:12" x14ac:dyDescent="0.25">
      <c r="A76" s="39"/>
      <c r="B76" s="8" t="s">
        <v>25</v>
      </c>
      <c r="C76" s="22">
        <v>1.0494781813943401</v>
      </c>
      <c r="D76" s="9">
        <v>0.79550748358184953</v>
      </c>
      <c r="E76" s="9">
        <v>1.8531775021788486</v>
      </c>
      <c r="F76" s="9">
        <v>1.0926323215665581</v>
      </c>
      <c r="G76" s="9">
        <v>0.50163069593558762</v>
      </c>
      <c r="H76" s="9">
        <v>0.37873883046106388</v>
      </c>
      <c r="I76" s="9">
        <v>0.65785251587387295</v>
      </c>
      <c r="J76" s="9">
        <v>0.52839004402177814</v>
      </c>
      <c r="K76" s="9">
        <v>0.56252476807522678</v>
      </c>
    </row>
    <row r="77" spans="1:12" x14ac:dyDescent="0.25">
      <c r="A77" s="39"/>
      <c r="B77" s="8" t="s">
        <v>26</v>
      </c>
      <c r="C77" s="22">
        <v>3.0796168639063239</v>
      </c>
      <c r="D77" s="9">
        <v>2.6353003973482654</v>
      </c>
      <c r="E77" s="37">
        <v>6.0635542805620553</v>
      </c>
      <c r="F77" s="9">
        <v>2.5717281375699574</v>
      </c>
      <c r="G77" s="9">
        <v>2.7462891841342825</v>
      </c>
      <c r="H77" s="9">
        <v>1.3085059284224707</v>
      </c>
      <c r="I77" s="9">
        <v>2.3856542629481932</v>
      </c>
      <c r="J77" s="9">
        <v>2.9172984105850839</v>
      </c>
      <c r="K77" s="9">
        <v>3.4662083491084759</v>
      </c>
    </row>
    <row r="78" spans="1:12" x14ac:dyDescent="0.25">
      <c r="A78" s="39"/>
      <c r="B78" s="21" t="s">
        <v>2</v>
      </c>
      <c r="C78" s="22">
        <v>1.2652811456135387</v>
      </c>
      <c r="D78" s="9">
        <v>0.99998594767496085</v>
      </c>
      <c r="E78" s="9">
        <v>2.1913943377172482</v>
      </c>
      <c r="F78" s="9">
        <v>1.2365771680482485</v>
      </c>
      <c r="G78" s="9">
        <v>0.61740857113133485</v>
      </c>
      <c r="H78" s="9">
        <v>0.43896620912285844</v>
      </c>
      <c r="I78" s="9">
        <v>0.81712254978780563</v>
      </c>
      <c r="J78" s="9">
        <v>0.62921883932352174</v>
      </c>
      <c r="K78" s="9">
        <v>0.74082252061234244</v>
      </c>
    </row>
    <row r="79" spans="1:12" x14ac:dyDescent="0.25">
      <c r="A79" s="39"/>
      <c r="B79" s="21" t="s">
        <v>3</v>
      </c>
      <c r="C79" s="22">
        <v>2.5357565923387977</v>
      </c>
      <c r="D79" s="9">
        <v>1.9556072875660102</v>
      </c>
      <c r="E79" s="9">
        <v>4.4237722877859902</v>
      </c>
      <c r="F79" s="9">
        <v>1.8928872488205422</v>
      </c>
      <c r="G79" s="9">
        <v>1.9080166295234648</v>
      </c>
      <c r="H79" s="9">
        <v>1.0050224509264105</v>
      </c>
      <c r="I79" s="9">
        <v>1.7128109838489276</v>
      </c>
      <c r="J79" s="9">
        <v>1.8332207685379607</v>
      </c>
      <c r="K79" s="9">
        <v>2.4818302270755117</v>
      </c>
    </row>
    <row r="80" spans="1:12" x14ac:dyDescent="0.25">
      <c r="A80" s="39"/>
      <c r="B80" s="8" t="s">
        <v>8</v>
      </c>
      <c r="C80" s="23">
        <v>1.5909032499561013</v>
      </c>
      <c r="D80" s="10">
        <v>1.1378082437232311</v>
      </c>
      <c r="E80" s="10">
        <v>2.3846480151536413</v>
      </c>
      <c r="F80" s="10">
        <v>1.329935715998485</v>
      </c>
      <c r="G80" s="10">
        <v>0.72141698337637372</v>
      </c>
      <c r="H80" s="10">
        <v>0.53136021252464616</v>
      </c>
      <c r="I80" s="10">
        <v>0.96046522513487109</v>
      </c>
      <c r="J80" s="10">
        <v>0.74918165894241384</v>
      </c>
      <c r="K80" s="10">
        <v>0.89634600464969638</v>
      </c>
    </row>
    <row r="81" spans="1:12" x14ac:dyDescent="0.25">
      <c r="A81" s="39"/>
      <c r="B81" s="8" t="s">
        <v>9</v>
      </c>
      <c r="C81" s="23">
        <v>2.2238346418275805</v>
      </c>
      <c r="D81" s="10">
        <v>1.7281042225199461</v>
      </c>
      <c r="E81" s="10">
        <v>3.5071950415361868</v>
      </c>
      <c r="F81" s="10">
        <v>1.715873228069867</v>
      </c>
      <c r="G81" s="10">
        <v>1.2127835465850842</v>
      </c>
      <c r="H81" s="10">
        <v>0.87851155836320849</v>
      </c>
      <c r="I81" s="10">
        <v>1.400514168081112</v>
      </c>
      <c r="J81" s="10">
        <v>1.0928981777718767</v>
      </c>
      <c r="K81" s="10">
        <v>1.9624448418469358</v>
      </c>
    </row>
    <row r="82" spans="1:12" x14ac:dyDescent="0.25">
      <c r="A82" s="39"/>
      <c r="B82" s="11" t="s">
        <v>10</v>
      </c>
      <c r="C82" s="12">
        <v>0.45088248908474787</v>
      </c>
      <c r="D82" s="13">
        <v>0.3858484429502767</v>
      </c>
      <c r="E82" s="13">
        <v>0.89879480799684763</v>
      </c>
      <c r="F82" s="13">
        <v>0.27290641912740382</v>
      </c>
      <c r="G82" s="13">
        <v>0.49496688208822542</v>
      </c>
      <c r="H82" s="13">
        <v>0.2181508185348647</v>
      </c>
      <c r="I82" s="13">
        <v>0.35179344590563766</v>
      </c>
      <c r="J82" s="13">
        <v>0.46970464973518616</v>
      </c>
      <c r="K82" s="13">
        <v>0.68375336212634941</v>
      </c>
    </row>
    <row r="83" spans="1:12" x14ac:dyDescent="0.25">
      <c r="A83" s="40"/>
      <c r="B83" s="14" t="s">
        <v>11</v>
      </c>
      <c r="C83" s="24">
        <v>0.23504159430836793</v>
      </c>
      <c r="D83" s="15">
        <v>0.26521246747099769</v>
      </c>
      <c r="E83" s="15">
        <v>0.2911861445921613</v>
      </c>
      <c r="F83" s="15">
        <v>0.17628692908352939</v>
      </c>
      <c r="G83" s="15">
        <v>0.4686516801292982</v>
      </c>
      <c r="H83" s="15">
        <v>0.30418021125901562</v>
      </c>
      <c r="I83" s="15">
        <v>0.29009297938652073</v>
      </c>
      <c r="J83" s="15">
        <v>0.45925217052943162</v>
      </c>
      <c r="K83" s="15">
        <v>0.47639233964134958</v>
      </c>
    </row>
    <row r="84" spans="1:12" x14ac:dyDescent="0.25">
      <c r="A84" s="41" t="s">
        <v>20</v>
      </c>
      <c r="B84" s="1" t="s">
        <v>4</v>
      </c>
      <c r="C84" s="26">
        <v>2.648468395957837</v>
      </c>
      <c r="D84" s="27">
        <v>2.1622339505110144</v>
      </c>
      <c r="E84" s="27">
        <v>3.1666608034904935</v>
      </c>
      <c r="F84" s="27">
        <v>2.521727251517607</v>
      </c>
      <c r="G84" s="27">
        <v>2.4084491166349031</v>
      </c>
      <c r="H84" s="27">
        <v>2.4393620006983241</v>
      </c>
      <c r="I84" s="27">
        <v>2.3847106979069213</v>
      </c>
      <c r="J84" s="27">
        <v>2.1775692948112351</v>
      </c>
      <c r="K84" s="27">
        <v>3.3142123665992234</v>
      </c>
      <c r="L84" s="36" t="s">
        <v>6</v>
      </c>
    </row>
    <row r="85" spans="1:12" x14ac:dyDescent="0.25">
      <c r="A85" s="42"/>
      <c r="B85" s="19" t="s">
        <v>5</v>
      </c>
      <c r="C85" s="20">
        <v>2.7918490767335404</v>
      </c>
      <c r="D85" s="7">
        <v>2.1813315012316772</v>
      </c>
      <c r="E85" s="7">
        <v>3.3152603232380304</v>
      </c>
      <c r="F85" s="7">
        <v>2.5454559474068796</v>
      </c>
      <c r="G85" s="7">
        <v>2.6216893151932177</v>
      </c>
      <c r="H85" s="7">
        <v>2.4687209008558701</v>
      </c>
      <c r="I85" s="7">
        <v>2.4361973242189956</v>
      </c>
      <c r="J85" s="7">
        <v>2.2092356531978825</v>
      </c>
      <c r="K85" s="7">
        <v>3.8810257092074001</v>
      </c>
    </row>
    <row r="86" spans="1:12" x14ac:dyDescent="0.25">
      <c r="A86" s="42"/>
      <c r="B86" s="8" t="s">
        <v>25</v>
      </c>
      <c r="C86" s="22">
        <v>1.8546969575317671</v>
      </c>
      <c r="D86" s="9">
        <v>1.5834049524092815</v>
      </c>
      <c r="E86" s="9">
        <v>2.3674743339842612</v>
      </c>
      <c r="F86" s="9">
        <v>1.9561379380956954</v>
      </c>
      <c r="G86" s="9">
        <v>1.7612650534976768</v>
      </c>
      <c r="H86" s="9">
        <v>1.8721860894130335</v>
      </c>
      <c r="I86" s="9">
        <v>1.7422408160850322</v>
      </c>
      <c r="J86" s="9">
        <v>1.5645365774715447</v>
      </c>
      <c r="K86" s="9">
        <v>2.2993607329692614</v>
      </c>
    </row>
    <row r="87" spans="1:12" x14ac:dyDescent="0.25">
      <c r="A87" s="42"/>
      <c r="B87" s="8" t="s">
        <v>26</v>
      </c>
      <c r="C87" s="22">
        <v>4.2543864978762311</v>
      </c>
      <c r="D87" s="9">
        <v>3.0331889598454973</v>
      </c>
      <c r="E87" s="9">
        <v>5.5941474963818143</v>
      </c>
      <c r="F87" s="9">
        <v>3.2172173103434494</v>
      </c>
      <c r="G87" s="9">
        <v>4.2951786048742688</v>
      </c>
      <c r="H87" s="9">
        <v>3.4280115759109293</v>
      </c>
      <c r="I87" s="9">
        <v>3.5535661110800394</v>
      </c>
      <c r="J87" s="9">
        <v>3.1113799097069799</v>
      </c>
      <c r="K87" s="9">
        <v>7.3321204377627991</v>
      </c>
    </row>
    <row r="88" spans="1:12" x14ac:dyDescent="0.25">
      <c r="A88" s="42"/>
      <c r="B88" s="21" t="s">
        <v>2</v>
      </c>
      <c r="C88" s="22">
        <v>2.1463359106084621</v>
      </c>
      <c r="D88" s="9">
        <v>1.8230032688377578</v>
      </c>
      <c r="E88" s="9">
        <v>2.7238855525407262</v>
      </c>
      <c r="F88" s="9">
        <v>2.2459394393006815</v>
      </c>
      <c r="G88" s="9">
        <v>2.0436174344048972</v>
      </c>
      <c r="H88" s="9">
        <v>2.0684050372946601</v>
      </c>
      <c r="I88" s="9">
        <v>2.0240047386115263</v>
      </c>
      <c r="J88" s="9">
        <v>1.8265765703658257</v>
      </c>
      <c r="K88" s="9">
        <v>2.766099724701883</v>
      </c>
    </row>
    <row r="89" spans="1:12" x14ac:dyDescent="0.25">
      <c r="A89" s="42"/>
      <c r="B89" s="21" t="s">
        <v>3</v>
      </c>
      <c r="C89" s="22">
        <v>3.6091139168445774</v>
      </c>
      <c r="D89" s="9">
        <v>2.5710316680118406</v>
      </c>
      <c r="E89" s="9">
        <v>4.2330666625059479</v>
      </c>
      <c r="F89" s="9">
        <v>2.8788127942771187</v>
      </c>
      <c r="G89" s="9">
        <v>3.5673511100048452</v>
      </c>
      <c r="H89" s="9">
        <v>2.9459680145948099</v>
      </c>
      <c r="I89" s="9">
        <v>2.950570591229964</v>
      </c>
      <c r="J89" s="9">
        <v>2.6633019672231044</v>
      </c>
      <c r="K89" s="9">
        <v>5.9444186644457249</v>
      </c>
    </row>
    <row r="90" spans="1:12" x14ac:dyDescent="0.25">
      <c r="A90" s="42"/>
      <c r="B90" s="8" t="s">
        <v>8</v>
      </c>
      <c r="C90" s="23">
        <v>2.2968017886025081</v>
      </c>
      <c r="D90" s="10">
        <v>1.9699408702146604</v>
      </c>
      <c r="E90" s="10">
        <v>2.8964283360439178</v>
      </c>
      <c r="F90" s="10">
        <v>2.3574104832094278</v>
      </c>
      <c r="G90" s="10">
        <v>2.1852626239145376</v>
      </c>
      <c r="H90" s="10">
        <v>2.2028496458635378</v>
      </c>
      <c r="I90" s="10">
        <v>2.1667903879020662</v>
      </c>
      <c r="J90" s="10">
        <v>1.9709643426350725</v>
      </c>
      <c r="K90" s="10">
        <v>2.9784745495835909</v>
      </c>
    </row>
    <row r="91" spans="1:12" x14ac:dyDescent="0.25">
      <c r="A91" s="42"/>
      <c r="B91" s="8" t="s">
        <v>9</v>
      </c>
      <c r="C91" s="23">
        <v>3.2585706692944592</v>
      </c>
      <c r="D91" s="10">
        <v>2.3614595101463731</v>
      </c>
      <c r="E91" s="10">
        <v>3.5203029476260506</v>
      </c>
      <c r="F91" s="10">
        <v>2.7265708214162805</v>
      </c>
      <c r="G91" s="10">
        <v>3.0415522280029483</v>
      </c>
      <c r="H91" s="10">
        <v>2.6686557562293913</v>
      </c>
      <c r="I91" s="10">
        <v>2.6470061877376443</v>
      </c>
      <c r="J91" s="10">
        <v>2.40375413461667</v>
      </c>
      <c r="K91" s="10">
        <v>5.0416947922168625</v>
      </c>
    </row>
    <row r="92" spans="1:12" x14ac:dyDescent="0.25">
      <c r="A92" s="42"/>
      <c r="B92" s="11" t="s">
        <v>10</v>
      </c>
      <c r="C92" s="12">
        <v>0.55930862863124586</v>
      </c>
      <c r="D92" s="13">
        <v>0.28242557490378944</v>
      </c>
      <c r="E92" s="13">
        <v>0.59364976956445514</v>
      </c>
      <c r="F92" s="13">
        <v>0.23879385056802957</v>
      </c>
      <c r="G92" s="13">
        <v>0.58112679817748536</v>
      </c>
      <c r="H92" s="13">
        <v>0.32638770697188041</v>
      </c>
      <c r="I92" s="13">
        <v>0.35143097037822663</v>
      </c>
      <c r="J92" s="13">
        <v>0.31000455292229162</v>
      </c>
      <c r="K92" s="13">
        <v>1.2463371818148903</v>
      </c>
    </row>
    <row r="93" spans="1:12" x14ac:dyDescent="0.25">
      <c r="A93" s="44"/>
      <c r="B93" s="14" t="s">
        <v>11</v>
      </c>
      <c r="C93" s="24">
        <v>0.20033626935365581</v>
      </c>
      <c r="D93" s="15">
        <v>0.12947393587096659</v>
      </c>
      <c r="E93" s="15">
        <v>0.17906580831777175</v>
      </c>
      <c r="F93" s="15">
        <v>9.381181819755903E-2</v>
      </c>
      <c r="G93" s="15">
        <v>0.22166119944485355</v>
      </c>
      <c r="H93" s="15">
        <v>0.1322092371230488</v>
      </c>
      <c r="I93" s="15">
        <v>0.14425390213039888</v>
      </c>
      <c r="J93" s="15">
        <v>0.14032208491364789</v>
      </c>
      <c r="K93" s="15">
        <v>0.32113602825615467</v>
      </c>
    </row>
    <row r="94" spans="1:12" x14ac:dyDescent="0.25">
      <c r="A94" s="38" t="s">
        <v>21</v>
      </c>
      <c r="B94" s="1" t="s">
        <v>4</v>
      </c>
      <c r="C94" s="26">
        <v>0.10884642721794732</v>
      </c>
      <c r="D94" s="27">
        <v>8.3829419576850361E-2</v>
      </c>
      <c r="E94" s="27">
        <v>0.17550939714658531</v>
      </c>
      <c r="F94" s="27">
        <v>0.10147052454056438</v>
      </c>
      <c r="G94" s="27">
        <v>3.4086448764439593E-2</v>
      </c>
      <c r="H94" s="27">
        <v>0.17071768452703479</v>
      </c>
      <c r="I94" s="27">
        <v>0.15419270273045357</v>
      </c>
      <c r="J94" s="27">
        <v>1.1561827819964959E-2</v>
      </c>
      <c r="K94" s="27">
        <v>0.32045210982281258</v>
      </c>
      <c r="L94" s="36" t="s">
        <v>6</v>
      </c>
    </row>
    <row r="95" spans="1:12" x14ac:dyDescent="0.25">
      <c r="A95" s="39"/>
      <c r="B95" s="19" t="s">
        <v>5</v>
      </c>
      <c r="C95" s="20">
        <v>0.11525425011749615</v>
      </c>
      <c r="D95" s="7">
        <v>8.6492978574650783E-2</v>
      </c>
      <c r="E95" s="7">
        <v>0.18286053291681351</v>
      </c>
      <c r="F95" s="7">
        <v>0.10542823463673977</v>
      </c>
      <c r="G95" s="7">
        <v>3.8788857152567517E-2</v>
      </c>
      <c r="H95" s="7">
        <v>0.18617629744035727</v>
      </c>
      <c r="I95" s="7">
        <v>0.193977937757881</v>
      </c>
      <c r="J95" s="7">
        <v>1.1951064577724156E-2</v>
      </c>
      <c r="K95" s="7">
        <v>0.34547668273505427</v>
      </c>
    </row>
    <row r="96" spans="1:12" x14ac:dyDescent="0.25">
      <c r="A96" s="39"/>
      <c r="B96" s="8" t="s">
        <v>25</v>
      </c>
      <c r="C96" s="22">
        <v>6.8442017778506101E-2</v>
      </c>
      <c r="D96" s="9">
        <v>5.3074733164739277E-2</v>
      </c>
      <c r="E96" s="9">
        <v>0.10966323530160423</v>
      </c>
      <c r="F96" s="9">
        <v>6.4479703708676339E-2</v>
      </c>
      <c r="G96" s="9">
        <v>1.9730734087018198E-2</v>
      </c>
      <c r="H96" s="9">
        <v>8.4030458251020568E-2</v>
      </c>
      <c r="I96" s="9">
        <v>8.8195428002006027E-2</v>
      </c>
      <c r="J96" s="9">
        <v>7.5350540897722341E-3</v>
      </c>
      <c r="K96" s="9">
        <v>0.14018343204074671</v>
      </c>
    </row>
    <row r="97" spans="1:12" x14ac:dyDescent="0.25">
      <c r="A97" s="39"/>
      <c r="B97" s="8" t="s">
        <v>26</v>
      </c>
      <c r="C97" s="22">
        <v>0.21222604184592836</v>
      </c>
      <c r="D97" s="9">
        <v>0.15531505262323964</v>
      </c>
      <c r="E97" s="9">
        <v>0.36204546150379291</v>
      </c>
      <c r="F97" s="9">
        <v>0.19814247091104364</v>
      </c>
      <c r="G97" s="9">
        <v>0.11583659198742528</v>
      </c>
      <c r="H97" s="9">
        <v>0.42278870931609264</v>
      </c>
      <c r="I97" s="9">
        <v>0.56397410203187437</v>
      </c>
      <c r="J97" s="9">
        <v>2.0654362989680486E-2</v>
      </c>
      <c r="K97" s="9">
        <v>0.85211949497865769</v>
      </c>
    </row>
    <row r="98" spans="1:12" x14ac:dyDescent="0.25">
      <c r="A98" s="39"/>
      <c r="B98" s="21" t="s">
        <v>2</v>
      </c>
      <c r="C98" s="22">
        <v>8.2161565898275474E-2</v>
      </c>
      <c r="D98" s="9">
        <v>6.4444208961865118E-2</v>
      </c>
      <c r="E98" s="9">
        <v>0.13522941032179109</v>
      </c>
      <c r="F98" s="9">
        <v>7.7779887478223758E-2</v>
      </c>
      <c r="G98" s="9">
        <v>2.4848995772307626E-2</v>
      </c>
      <c r="H98" s="9">
        <v>0.11730240203753223</v>
      </c>
      <c r="I98" s="9">
        <v>0.11215615686711659</v>
      </c>
      <c r="J98" s="9">
        <v>9.0837390306110696E-3</v>
      </c>
      <c r="K98" s="9">
        <v>0.20701012761108831</v>
      </c>
    </row>
    <row r="99" spans="1:12" x14ac:dyDescent="0.25">
      <c r="A99" s="39"/>
      <c r="B99" s="21" t="s">
        <v>3</v>
      </c>
      <c r="C99" s="22">
        <v>0.14980765643655439</v>
      </c>
      <c r="D99" s="9">
        <v>0.11075742901075264</v>
      </c>
      <c r="E99" s="9">
        <v>0.24167839444666805</v>
      </c>
      <c r="F99" s="9">
        <v>0.13730578778341276</v>
      </c>
      <c r="G99" s="9">
        <v>6.1666745561683861E-2</v>
      </c>
      <c r="H99" s="9">
        <v>0.27484647393494688</v>
      </c>
      <c r="I99" s="9">
        <v>0.33595983755000181</v>
      </c>
      <c r="J99" s="9">
        <v>1.5097485159841542E-2</v>
      </c>
      <c r="K99" s="9">
        <v>0.5053344931939856</v>
      </c>
    </row>
    <row r="100" spans="1:12" x14ac:dyDescent="0.25">
      <c r="A100" s="39"/>
      <c r="B100" s="8" t="s">
        <v>8</v>
      </c>
      <c r="C100" s="23">
        <v>9.6780886800911417E-2</v>
      </c>
      <c r="D100" s="10">
        <v>7.2352035087944758E-2</v>
      </c>
      <c r="E100" s="10">
        <v>0.15194386959671624</v>
      </c>
      <c r="F100" s="10">
        <v>8.7943514354223304E-2</v>
      </c>
      <c r="G100" s="10">
        <v>2.8470889025264484E-2</v>
      </c>
      <c r="H100" s="10">
        <v>0.13583903870907874</v>
      </c>
      <c r="I100" s="10">
        <v>0.12814520673096666</v>
      </c>
      <c r="J100" s="10">
        <v>1.0133103500289108E-2</v>
      </c>
      <c r="K100" s="10">
        <v>0.25633249793654711</v>
      </c>
    </row>
    <row r="101" spans="1:12" x14ac:dyDescent="0.25">
      <c r="A101" s="39"/>
      <c r="B101" s="8" t="s">
        <v>9</v>
      </c>
      <c r="C101" s="23">
        <v>0.13239268558846412</v>
      </c>
      <c r="D101" s="10">
        <v>9.6873359057062403E-2</v>
      </c>
      <c r="E101" s="10">
        <v>0.20631014031189299</v>
      </c>
      <c r="F101" s="10">
        <v>0.11876527533733283</v>
      </c>
      <c r="G101" s="10">
        <v>4.2733816841943356E-2</v>
      </c>
      <c r="H101" s="10">
        <v>0.22930567995733547</v>
      </c>
      <c r="I101" s="10">
        <v>0.24510176404169493</v>
      </c>
      <c r="J101" s="10">
        <v>1.3442123120286448E-2</v>
      </c>
      <c r="K101" s="10">
        <v>0.40856127110939428</v>
      </c>
    </row>
    <row r="102" spans="1:12" x14ac:dyDescent="0.25">
      <c r="A102" s="39"/>
      <c r="B102" s="11" t="s">
        <v>10</v>
      </c>
      <c r="C102" s="12">
        <v>2.7555238116457506E-2</v>
      </c>
      <c r="D102" s="13">
        <v>1.8683676973183495E-2</v>
      </c>
      <c r="E102" s="13">
        <v>4.1569421824196442E-2</v>
      </c>
      <c r="F102" s="13">
        <v>2.3565581714040881E-2</v>
      </c>
      <c r="G102" s="13">
        <v>1.6156204235301005E-2</v>
      </c>
      <c r="H102" s="13">
        <v>6.4300462321501731E-2</v>
      </c>
      <c r="I102" s="13">
        <v>9.5677300225000234E-2</v>
      </c>
      <c r="J102" s="13">
        <v>2.4297082781169479E-3</v>
      </c>
      <c r="K102" s="13">
        <v>0.12375498808941422</v>
      </c>
    </row>
    <row r="103" spans="1:12" x14ac:dyDescent="0.25">
      <c r="A103" s="40"/>
      <c r="B103" s="14" t="s">
        <v>11</v>
      </c>
      <c r="C103" s="24">
        <v>0.23908218645617205</v>
      </c>
      <c r="D103" s="15">
        <v>0.21601379997635178</v>
      </c>
      <c r="E103" s="15">
        <v>0.22732856106848986</v>
      </c>
      <c r="F103" s="15">
        <v>0.22352249181860734</v>
      </c>
      <c r="G103" s="15">
        <v>0.41651663444875664</v>
      </c>
      <c r="H103" s="15">
        <v>0.34537405247357433</v>
      </c>
      <c r="I103" s="15">
        <v>0.49323805238316604</v>
      </c>
      <c r="J103" s="15">
        <v>0.20330475685368926</v>
      </c>
      <c r="K103" s="15">
        <v>0.35821516841506146</v>
      </c>
    </row>
    <row r="104" spans="1:12" x14ac:dyDescent="0.25">
      <c r="A104" s="41" t="s">
        <v>22</v>
      </c>
      <c r="B104" s="16" t="s">
        <v>4</v>
      </c>
      <c r="C104" s="17">
        <v>2.518819156075915</v>
      </c>
      <c r="D104" s="18">
        <v>2.4688147271970555</v>
      </c>
      <c r="E104" s="18">
        <v>2.57929205959244</v>
      </c>
      <c r="F104" s="18">
        <v>2.1102255276919308</v>
      </c>
      <c r="G104" s="18">
        <v>2.4856844986118256</v>
      </c>
      <c r="H104" s="18">
        <v>2.7814031714093641</v>
      </c>
      <c r="I104" s="18">
        <v>2.6639151062063964</v>
      </c>
      <c r="J104" s="18">
        <v>4.9215763291705148</v>
      </c>
      <c r="K104" s="18">
        <v>5.0291231502164839</v>
      </c>
      <c r="L104" s="36" t="s">
        <v>6</v>
      </c>
    </row>
    <row r="105" spans="1:12" x14ac:dyDescent="0.25">
      <c r="A105" s="42"/>
      <c r="B105" s="19" t="s">
        <v>5</v>
      </c>
      <c r="C105" s="20">
        <v>2.6252902870082138</v>
      </c>
      <c r="D105" s="7">
        <v>2.582593519442633</v>
      </c>
      <c r="E105" s="7">
        <v>2.6976609845582238</v>
      </c>
      <c r="F105" s="7">
        <v>2.3501288399574989</v>
      </c>
      <c r="G105" s="7">
        <v>4.0374629717875612</v>
      </c>
      <c r="H105" s="7">
        <v>3.1629119600341036</v>
      </c>
      <c r="I105" s="7">
        <v>2.8367278175539536</v>
      </c>
      <c r="J105" s="7">
        <v>6.1845879554169212</v>
      </c>
      <c r="K105" s="7">
        <v>5.4554199662082796</v>
      </c>
    </row>
    <row r="106" spans="1:12" x14ac:dyDescent="0.25">
      <c r="A106" s="42"/>
      <c r="B106" s="8" t="s">
        <v>25</v>
      </c>
      <c r="C106" s="22">
        <v>1.3778163607539253</v>
      </c>
      <c r="D106" s="9">
        <v>1.5375897820918447</v>
      </c>
      <c r="E106" s="9">
        <v>1.5796651898562462</v>
      </c>
      <c r="F106" s="9">
        <v>1.3053062285893033</v>
      </c>
      <c r="G106" s="9">
        <v>1.1364259739105</v>
      </c>
      <c r="H106" s="9">
        <v>1.2099417031178854</v>
      </c>
      <c r="I106" s="9">
        <v>1.1751656724061932</v>
      </c>
      <c r="J106" s="9">
        <v>1.7446335225448508</v>
      </c>
      <c r="K106" s="9">
        <v>1.7820510849529756</v>
      </c>
    </row>
    <row r="107" spans="1:12" x14ac:dyDescent="0.25">
      <c r="A107" s="42"/>
      <c r="B107" s="8" t="s">
        <v>26</v>
      </c>
      <c r="C107" s="22">
        <v>4.9492275507290433</v>
      </c>
      <c r="D107" s="37">
        <v>4.8074675550333206</v>
      </c>
      <c r="E107" s="37">
        <v>4.8006439759931219</v>
      </c>
      <c r="F107" s="9">
        <v>5.8739943492890143</v>
      </c>
      <c r="G107" s="37">
        <v>15.67068239731287</v>
      </c>
      <c r="H107" s="37">
        <v>9.3413050389001384</v>
      </c>
      <c r="I107" s="37">
        <v>6.0494058345302681</v>
      </c>
      <c r="J107" s="37">
        <v>17.301078323295659</v>
      </c>
      <c r="K107" s="37">
        <v>12.827615787234274</v>
      </c>
    </row>
    <row r="108" spans="1:12" x14ac:dyDescent="0.25">
      <c r="A108" s="42"/>
      <c r="B108" s="21" t="s">
        <v>2</v>
      </c>
      <c r="C108" s="22">
        <v>1.5879570859489081</v>
      </c>
      <c r="D108" s="9">
        <v>1.7548706809354933</v>
      </c>
      <c r="E108" s="9">
        <v>1.8948173583360797</v>
      </c>
      <c r="F108" s="9">
        <v>1.5024606525915158</v>
      </c>
      <c r="G108" s="9">
        <v>1.4184265672873122</v>
      </c>
      <c r="H108" s="9">
        <v>1.6420250762703212</v>
      </c>
      <c r="I108" s="9">
        <v>1.6296747843126613</v>
      </c>
      <c r="J108" s="9">
        <v>2.3460522317015977</v>
      </c>
      <c r="K108" s="9">
        <v>2.5388991623419095</v>
      </c>
    </row>
    <row r="109" spans="1:12" x14ac:dyDescent="0.25">
      <c r="A109" s="42"/>
      <c r="B109" s="21" t="s">
        <v>3</v>
      </c>
      <c r="C109" s="30">
        <v>3.9654535751006783</v>
      </c>
      <c r="D109" s="9">
        <v>3.4950614452252675</v>
      </c>
      <c r="E109" s="9">
        <v>3.6647020470063358</v>
      </c>
      <c r="F109" s="9">
        <v>3.3170549195249599</v>
      </c>
      <c r="G109" s="9">
        <v>9.5823870422160358</v>
      </c>
      <c r="H109" s="9">
        <v>5.4833108001749151</v>
      </c>
      <c r="I109" s="9">
        <v>4.273349900866525</v>
      </c>
      <c r="J109" s="9">
        <v>11.97757734254373</v>
      </c>
      <c r="K109" s="9">
        <v>8.8968194748981642</v>
      </c>
    </row>
    <row r="110" spans="1:12" x14ac:dyDescent="0.25">
      <c r="A110" s="42"/>
      <c r="B110" s="8" t="s">
        <v>8</v>
      </c>
      <c r="C110" s="23">
        <v>1.9556025875521259</v>
      </c>
      <c r="D110" s="10">
        <v>2.0284116059106534</v>
      </c>
      <c r="E110" s="10">
        <v>2.1186748920280634</v>
      </c>
      <c r="F110" s="10">
        <v>1.6857790948122497</v>
      </c>
      <c r="G110" s="10">
        <v>1.7670388927329665</v>
      </c>
      <c r="H110" s="10">
        <v>1.9959396550435704</v>
      </c>
      <c r="I110" s="10">
        <v>2.1112609331400161</v>
      </c>
      <c r="J110" s="10">
        <v>2.9430765530128835</v>
      </c>
      <c r="K110" s="10">
        <v>3.4516217395348194</v>
      </c>
    </row>
    <row r="111" spans="1:12" x14ac:dyDescent="0.25">
      <c r="A111" s="42"/>
      <c r="B111" s="8" t="s">
        <v>9</v>
      </c>
      <c r="C111" s="23">
        <v>3.0358156811607167</v>
      </c>
      <c r="D111" s="10">
        <v>3.0329223398100575</v>
      </c>
      <c r="E111" s="10">
        <v>3.2160952129711835</v>
      </c>
      <c r="F111" s="10">
        <v>2.7257853012443811</v>
      </c>
      <c r="G111" s="10">
        <v>5.1830742032351393</v>
      </c>
      <c r="H111" s="10">
        <v>3.8105009548032451</v>
      </c>
      <c r="I111" s="10">
        <v>3.4946178256432221</v>
      </c>
      <c r="J111" s="10">
        <v>8.764247188614732</v>
      </c>
      <c r="K111" s="10">
        <v>7.1475113193197322</v>
      </c>
    </row>
    <row r="112" spans="1:12" x14ac:dyDescent="0.25">
      <c r="A112" s="42"/>
      <c r="B112" s="11" t="s">
        <v>10</v>
      </c>
      <c r="C112" s="12">
        <v>0.83743910300956093</v>
      </c>
      <c r="D112" s="13">
        <v>0.68008165435418377</v>
      </c>
      <c r="E112" s="13">
        <v>0.66875631688664949</v>
      </c>
      <c r="F112" s="13">
        <v>0.87472424136384175</v>
      </c>
      <c r="G112" s="13">
        <v>3.3679457160553454</v>
      </c>
      <c r="H112" s="13">
        <v>1.5934849110266578</v>
      </c>
      <c r="I112" s="13">
        <v>1.0103028625079249</v>
      </c>
      <c r="J112" s="13">
        <v>3.9014111663546842</v>
      </c>
      <c r="K112" s="13">
        <v>2.3959473205744826</v>
      </c>
    </row>
    <row r="113" spans="1:12" ht="15.75" thickBot="1" x14ac:dyDescent="0.3">
      <c r="A113" s="43"/>
      <c r="B113" s="31" t="s">
        <v>11</v>
      </c>
      <c r="C113" s="32">
        <v>0.31898914461147393</v>
      </c>
      <c r="D113" s="33">
        <v>0.2633328277308451</v>
      </c>
      <c r="E113" s="33">
        <v>0.24790228302025386</v>
      </c>
      <c r="F113" s="33">
        <v>0.37220267522850398</v>
      </c>
      <c r="G113" s="33">
        <v>0.83417377189324626</v>
      </c>
      <c r="H113" s="33">
        <v>0.50380311913881926</v>
      </c>
      <c r="I113" s="33">
        <v>0.3561507932682404</v>
      </c>
      <c r="J113" s="33">
        <v>0.63082798635558879</v>
      </c>
      <c r="K113" s="33">
        <v>0.43918659524204429</v>
      </c>
    </row>
    <row r="114" spans="1:12" ht="15.75" thickBot="1" x14ac:dyDescent="0.3">
      <c r="A114" s="45" t="s">
        <v>23</v>
      </c>
      <c r="B114" s="45"/>
      <c r="C114" s="2"/>
      <c r="D114" s="3"/>
      <c r="E114" s="3"/>
      <c r="F114" s="3"/>
      <c r="G114" s="3"/>
      <c r="H114" s="3"/>
      <c r="I114" s="3"/>
      <c r="J114" s="3"/>
      <c r="K114" s="3"/>
    </row>
    <row r="115" spans="1:12" x14ac:dyDescent="0.25">
      <c r="A115" s="46" t="s">
        <v>12</v>
      </c>
      <c r="B115" s="4" t="s">
        <v>4</v>
      </c>
      <c r="C115" s="5">
        <v>2.6349689122853537</v>
      </c>
      <c r="D115" s="5">
        <v>2.5596315225505069</v>
      </c>
      <c r="E115" s="5">
        <v>3.3468815862665569</v>
      </c>
      <c r="F115" s="5">
        <v>2.8462032400792445</v>
      </c>
      <c r="G115" s="5">
        <v>2.9437541725000003</v>
      </c>
      <c r="H115" s="5">
        <v>2.481829693520734</v>
      </c>
      <c r="I115" s="5">
        <v>3.6466716758113922</v>
      </c>
      <c r="J115" s="5">
        <v>3.3486507392840377</v>
      </c>
      <c r="K115" s="5">
        <v>2.9763789400233325</v>
      </c>
      <c r="L115" s="36" t="s">
        <v>23</v>
      </c>
    </row>
    <row r="116" spans="1:12" x14ac:dyDescent="0.25">
      <c r="A116" s="42"/>
      <c r="B116" s="6" t="s">
        <v>5</v>
      </c>
      <c r="C116" s="7">
        <v>2.6314263280968375</v>
      </c>
      <c r="D116" s="7">
        <v>2.5525454408135744</v>
      </c>
      <c r="E116" s="7">
        <v>3.3777091844284919</v>
      </c>
      <c r="F116" s="7">
        <v>2.8476532144187185</v>
      </c>
      <c r="G116" s="7">
        <v>2.979373136676664</v>
      </c>
      <c r="H116" s="7">
        <v>2.4778191869457942</v>
      </c>
      <c r="I116" s="7">
        <v>3.6114016982567025</v>
      </c>
      <c r="J116" s="7">
        <v>3.4088333304541565</v>
      </c>
      <c r="K116" s="7">
        <v>2.9494588686881276</v>
      </c>
    </row>
    <row r="117" spans="1:12" x14ac:dyDescent="0.25">
      <c r="A117" s="42"/>
      <c r="B117" s="8" t="s">
        <v>25</v>
      </c>
      <c r="C117" s="22">
        <v>2.2511757470466143</v>
      </c>
      <c r="D117" s="9">
        <v>2.2723091716485508</v>
      </c>
      <c r="E117" s="9">
        <v>2.5474672379539887</v>
      </c>
      <c r="F117" s="9">
        <v>2.3809507518611874</v>
      </c>
      <c r="G117" s="9">
        <v>2.2586619269999999</v>
      </c>
      <c r="H117" s="9">
        <v>2.0542033652576261</v>
      </c>
      <c r="I117" s="9">
        <v>2.642704783669986</v>
      </c>
      <c r="J117" s="9">
        <v>2.2953444061664001</v>
      </c>
      <c r="K117" s="9">
        <v>2.3728460484508012</v>
      </c>
    </row>
    <row r="118" spans="1:12" x14ac:dyDescent="0.25">
      <c r="A118" s="42"/>
      <c r="B118" s="8" t="s">
        <v>26</v>
      </c>
      <c r="C118" s="22">
        <v>2.9035986072603013</v>
      </c>
      <c r="D118" s="9">
        <v>2.7684815307984412</v>
      </c>
      <c r="E118" s="9">
        <v>4.094254964777436</v>
      </c>
      <c r="F118" s="9">
        <v>3.2450066577896139</v>
      </c>
      <c r="G118" s="9">
        <v>3.8364649599999998</v>
      </c>
      <c r="H118" s="9">
        <v>2.9060322547077053</v>
      </c>
      <c r="I118" s="37">
        <v>4.4520081264194884</v>
      </c>
      <c r="J118" s="9">
        <v>4.7890928037978355</v>
      </c>
      <c r="K118" s="9">
        <v>3.3678019325391451</v>
      </c>
    </row>
    <row r="119" spans="1:12" x14ac:dyDescent="0.25">
      <c r="A119" s="42"/>
      <c r="B119" s="8" t="s">
        <v>2</v>
      </c>
      <c r="C119" s="9">
        <v>2.4952543976982073</v>
      </c>
      <c r="D119" s="9">
        <v>2.4385911442667338</v>
      </c>
      <c r="E119" s="9">
        <v>2.9806300220370527</v>
      </c>
      <c r="F119" s="9">
        <v>2.6548807093795124</v>
      </c>
      <c r="G119" s="9">
        <v>2.5269740930000002</v>
      </c>
      <c r="H119" s="9">
        <v>2.2683100964076788</v>
      </c>
      <c r="I119" s="9">
        <v>2.9329845077497763</v>
      </c>
      <c r="J119" s="9">
        <v>2.5474113690028477</v>
      </c>
      <c r="K119" s="9">
        <v>2.7075061230696247</v>
      </c>
    </row>
    <row r="120" spans="1:12" x14ac:dyDescent="0.25">
      <c r="A120" s="42"/>
      <c r="B120" s="8" t="s">
        <v>3</v>
      </c>
      <c r="C120" s="9">
        <v>2.7650463449343938</v>
      </c>
      <c r="D120" s="9">
        <v>2.6622238873809665</v>
      </c>
      <c r="E120" s="9">
        <v>3.8165658944728356</v>
      </c>
      <c r="F120" s="9">
        <v>3.0423487111793732</v>
      </c>
      <c r="G120" s="9">
        <v>3.4939231947999998</v>
      </c>
      <c r="H120" s="9">
        <v>2.684969042052642</v>
      </c>
      <c r="I120" s="9">
        <v>4.1599084441556391</v>
      </c>
      <c r="J120" s="9">
        <v>4.4208190313791773</v>
      </c>
      <c r="K120" s="9">
        <v>3.1431353152756629</v>
      </c>
    </row>
    <row r="121" spans="1:12" x14ac:dyDescent="0.25">
      <c r="A121" s="42"/>
      <c r="B121" s="8" t="s">
        <v>8</v>
      </c>
      <c r="C121" s="10">
        <v>2.560516375601015</v>
      </c>
      <c r="D121" s="10">
        <v>2.4954215869062999</v>
      </c>
      <c r="E121" s="10">
        <v>3.1302247717391953</v>
      </c>
      <c r="F121" s="10">
        <v>2.7450351039642658</v>
      </c>
      <c r="G121" s="10">
        <v>2.678436719</v>
      </c>
      <c r="H121" s="10">
        <v>2.3698835821902211</v>
      </c>
      <c r="I121" s="10">
        <v>3.3210784919880734</v>
      </c>
      <c r="J121" s="10">
        <v>2.7499104266816343</v>
      </c>
      <c r="K121" s="10">
        <v>2.8416701258700829</v>
      </c>
    </row>
    <row r="122" spans="1:12" x14ac:dyDescent="0.25">
      <c r="A122" s="42"/>
      <c r="B122" s="8" t="s">
        <v>9</v>
      </c>
      <c r="C122" s="10">
        <v>2.706816797509501</v>
      </c>
      <c r="D122" s="10">
        <v>2.6153693120559156</v>
      </c>
      <c r="E122" s="10">
        <v>3.6470916602890098</v>
      </c>
      <c r="F122" s="10">
        <v>2.9548918722368596</v>
      </c>
      <c r="G122" s="10">
        <v>3.2835977107500001</v>
      </c>
      <c r="H122" s="10">
        <v>2.5790789266501704</v>
      </c>
      <c r="I122" s="10">
        <v>3.9826637449488937</v>
      </c>
      <c r="J122" s="10">
        <v>4.0342710640315351</v>
      </c>
      <c r="K122" s="10">
        <v>3.0678451177502177</v>
      </c>
    </row>
    <row r="123" spans="1:12" x14ac:dyDescent="0.25">
      <c r="A123" s="42"/>
      <c r="B123" s="11" t="s">
        <v>10</v>
      </c>
      <c r="C123" s="12">
        <v>0.10544480048679016</v>
      </c>
      <c r="D123" s="13">
        <v>8.6189909037661619E-2</v>
      </c>
      <c r="E123" s="13">
        <v>0.31682680301013516</v>
      </c>
      <c r="F123" s="13">
        <v>0.14746464679470508</v>
      </c>
      <c r="G123" s="13">
        <v>0.358441368690461</v>
      </c>
      <c r="H123" s="13">
        <v>0.1562329760159632</v>
      </c>
      <c r="I123" s="13">
        <v>0.44076588916297332</v>
      </c>
      <c r="J123" s="13">
        <v>0.68563279132442689</v>
      </c>
      <c r="K123" s="13">
        <v>0.16795890555820731</v>
      </c>
    </row>
    <row r="124" spans="1:12" x14ac:dyDescent="0.25">
      <c r="A124" s="44"/>
      <c r="B124" s="14" t="s">
        <v>11</v>
      </c>
      <c r="C124" s="15">
        <v>4.0071348135766523E-2</v>
      </c>
      <c r="D124" s="15">
        <v>3.3766258441295466E-2</v>
      </c>
      <c r="E124" s="15">
        <v>9.3799313591215003E-2</v>
      </c>
      <c r="F124" s="15">
        <v>5.1784622526379685E-2</v>
      </c>
      <c r="G124" s="15">
        <v>0.12030764602055979</v>
      </c>
      <c r="H124" s="15">
        <v>6.3052613701219604E-2</v>
      </c>
      <c r="I124" s="15">
        <v>0.12204842495802669</v>
      </c>
      <c r="J124" s="15">
        <v>0.20113414909407745</v>
      </c>
      <c r="K124" s="15">
        <v>5.6945668014320459E-2</v>
      </c>
    </row>
    <row r="125" spans="1:12" x14ac:dyDescent="0.25">
      <c r="A125" s="38" t="s">
        <v>13</v>
      </c>
      <c r="B125" s="16" t="s">
        <v>4</v>
      </c>
      <c r="C125" s="17">
        <v>2.2310027270383928</v>
      </c>
      <c r="D125" s="18">
        <v>3.2556796387840605</v>
      </c>
      <c r="E125" s="18">
        <v>4.2056738720580658</v>
      </c>
      <c r="F125" s="18">
        <v>4.7223758869159136</v>
      </c>
      <c r="G125" s="18">
        <v>3.1897420504999996</v>
      </c>
      <c r="H125" s="18">
        <v>2.8172697767661123</v>
      </c>
      <c r="I125" s="18">
        <v>1.8801612637727119</v>
      </c>
      <c r="J125" s="18">
        <v>3.6411810582318527</v>
      </c>
      <c r="K125" s="18">
        <v>4.0312060963134897</v>
      </c>
      <c r="L125" s="36" t="s">
        <v>23</v>
      </c>
    </row>
    <row r="126" spans="1:12" x14ac:dyDescent="0.25">
      <c r="A126" s="39"/>
      <c r="B126" s="19" t="s">
        <v>5</v>
      </c>
      <c r="C126" s="20">
        <v>2.2858671720759265</v>
      </c>
      <c r="D126" s="7">
        <v>3.4331159658596233</v>
      </c>
      <c r="E126" s="7">
        <v>4.2437928814517063</v>
      </c>
      <c r="F126" s="7">
        <v>4.3307596842111584</v>
      </c>
      <c r="G126" s="7">
        <v>3.3793627874286596</v>
      </c>
      <c r="H126" s="7">
        <v>2.799170415531512</v>
      </c>
      <c r="I126" s="7">
        <v>1.8543220326355714</v>
      </c>
      <c r="J126" s="7">
        <v>3.843938212952462</v>
      </c>
      <c r="K126" s="7">
        <v>3.8341098183446483</v>
      </c>
    </row>
    <row r="127" spans="1:12" x14ac:dyDescent="0.25">
      <c r="A127" s="39"/>
      <c r="B127" s="8" t="s">
        <v>25</v>
      </c>
      <c r="C127" s="22">
        <v>1.0620874348701335</v>
      </c>
      <c r="D127" s="9">
        <v>1.5741474082539451</v>
      </c>
      <c r="E127" s="9">
        <v>1.8818672054921282</v>
      </c>
      <c r="F127" s="9">
        <v>1.6459958893643731</v>
      </c>
      <c r="G127" s="9">
        <v>1.355355624</v>
      </c>
      <c r="H127" s="9">
        <v>1.037085674624119</v>
      </c>
      <c r="I127" s="9">
        <v>1.0473566820732256</v>
      </c>
      <c r="J127" s="9">
        <v>1.2202279013143595</v>
      </c>
      <c r="K127" s="9">
        <v>1.1329479366397337</v>
      </c>
    </row>
    <row r="128" spans="1:12" x14ac:dyDescent="0.25">
      <c r="A128" s="39"/>
      <c r="B128" s="8" t="s">
        <v>26</v>
      </c>
      <c r="C128" s="22">
        <v>3.4501340744191573</v>
      </c>
      <c r="D128" s="9">
        <v>5.2490292694696983</v>
      </c>
      <c r="E128" s="9">
        <v>6.7224599035589891</v>
      </c>
      <c r="F128" s="37">
        <v>6.4677182758971536</v>
      </c>
      <c r="G128" s="9">
        <v>5.856450701</v>
      </c>
      <c r="H128" s="37">
        <v>4.6749538983763363</v>
      </c>
      <c r="I128" s="9">
        <v>2.576305660062681</v>
      </c>
      <c r="J128" s="37">
        <v>7.5510913821837837</v>
      </c>
      <c r="K128" s="37">
        <v>6.5474243194379689</v>
      </c>
    </row>
    <row r="129" spans="1:12" x14ac:dyDescent="0.25">
      <c r="A129" s="39"/>
      <c r="B129" s="21" t="s">
        <v>2</v>
      </c>
      <c r="C129" s="22">
        <v>1.6425196586719264</v>
      </c>
      <c r="D129" s="9">
        <v>2.2586175542953018</v>
      </c>
      <c r="E129" s="9">
        <v>3.0176738249221251</v>
      </c>
      <c r="F129" s="9">
        <v>2.6381735792147185</v>
      </c>
      <c r="G129" s="9">
        <v>2.0625286530000002</v>
      </c>
      <c r="H129" s="9">
        <v>1.6465294958158352</v>
      </c>
      <c r="I129" s="9">
        <v>1.3666922693663359</v>
      </c>
      <c r="J129" s="9">
        <v>1.9114811630648902</v>
      </c>
      <c r="K129" s="9">
        <v>1.8097433589419687</v>
      </c>
    </row>
    <row r="130" spans="1:12" x14ac:dyDescent="0.25">
      <c r="A130" s="39"/>
      <c r="B130" s="21" t="s">
        <v>3</v>
      </c>
      <c r="C130" s="22">
        <v>2.9965389502701143</v>
      </c>
      <c r="D130" s="9">
        <v>4.7262385694994338</v>
      </c>
      <c r="E130" s="9">
        <v>5.6619088250600944</v>
      </c>
      <c r="F130" s="9">
        <v>5.7317697474169753</v>
      </c>
      <c r="G130" s="9">
        <v>4.9117107181000002</v>
      </c>
      <c r="H130" s="9">
        <v>3.9851249611625161</v>
      </c>
      <c r="I130" s="9">
        <v>2.2783763251284701</v>
      </c>
      <c r="J130" s="9">
        <v>6.4220178899542084</v>
      </c>
      <c r="K130" s="9">
        <v>5.7568531488561323</v>
      </c>
    </row>
    <row r="131" spans="1:12" x14ac:dyDescent="0.25">
      <c r="A131" s="39"/>
      <c r="B131" s="8" t="s">
        <v>8</v>
      </c>
      <c r="C131" s="23">
        <v>1.874089530822894</v>
      </c>
      <c r="D131" s="10">
        <v>2.7375952157664005</v>
      </c>
      <c r="E131" s="10">
        <v>3.4284404555144867</v>
      </c>
      <c r="F131" s="10">
        <v>3.120320620481789</v>
      </c>
      <c r="G131" s="10">
        <v>2.3286514167500001</v>
      </c>
      <c r="H131" s="10">
        <v>2.2257474532876751</v>
      </c>
      <c r="I131" s="10">
        <v>1.61311453123544</v>
      </c>
      <c r="J131" s="10">
        <v>2.5809389073140574</v>
      </c>
      <c r="K131" s="10">
        <v>2.7218373873116404</v>
      </c>
    </row>
    <row r="132" spans="1:12" x14ac:dyDescent="0.25">
      <c r="A132" s="39"/>
      <c r="B132" s="8" t="s">
        <v>9</v>
      </c>
      <c r="C132" s="23">
        <v>2.7662226565108048</v>
      </c>
      <c r="D132" s="10">
        <v>4.4155180661093762</v>
      </c>
      <c r="E132" s="10">
        <v>4.9874525025554437</v>
      </c>
      <c r="F132" s="10">
        <v>5.3877482427992831</v>
      </c>
      <c r="G132" s="10">
        <v>4.4605657140000003</v>
      </c>
      <c r="H132" s="10">
        <v>3.3641209786135304</v>
      </c>
      <c r="I132" s="10">
        <v>2.1314939128035753</v>
      </c>
      <c r="J132" s="10">
        <v>5.2112072592911343</v>
      </c>
      <c r="K132" s="10">
        <v>5.1185666706823421</v>
      </c>
    </row>
    <row r="133" spans="1:12" x14ac:dyDescent="0.25">
      <c r="A133" s="39"/>
      <c r="B133" s="11" t="s">
        <v>10</v>
      </c>
      <c r="C133" s="12">
        <v>0.54065080509606545</v>
      </c>
      <c r="D133" s="13">
        <v>0.9324162200919065</v>
      </c>
      <c r="E133" s="13">
        <v>1.0078128740840584</v>
      </c>
      <c r="F133" s="13">
        <v>1.2403064719018082</v>
      </c>
      <c r="G133" s="13">
        <v>1.1183893381985606</v>
      </c>
      <c r="H133" s="13">
        <v>0.83055035131954547</v>
      </c>
      <c r="I133" s="13">
        <v>0.3390143653966956</v>
      </c>
      <c r="J133" s="13">
        <v>1.6736251018979209</v>
      </c>
      <c r="K133" s="13">
        <v>1.4640956438488693</v>
      </c>
    </row>
    <row r="134" spans="1:12" x14ac:dyDescent="0.25">
      <c r="A134" s="40"/>
      <c r="B134" s="14" t="s">
        <v>11</v>
      </c>
      <c r="C134" s="24">
        <v>0.23651890700415001</v>
      </c>
      <c r="D134" s="15">
        <v>0.27159473474367107</v>
      </c>
      <c r="E134" s="15">
        <v>0.23747927908755723</v>
      </c>
      <c r="F134" s="15">
        <v>0.28639466568039973</v>
      </c>
      <c r="G134" s="15">
        <v>0.33094681114410257</v>
      </c>
      <c r="H134" s="15">
        <v>0.2967130356591165</v>
      </c>
      <c r="I134" s="15">
        <v>0.18282388896326179</v>
      </c>
      <c r="J134" s="15">
        <v>0.43539334119848888</v>
      </c>
      <c r="K134" s="15">
        <v>0.3818606438563053</v>
      </c>
    </row>
    <row r="135" spans="1:12" x14ac:dyDescent="0.25">
      <c r="A135" s="38" t="s">
        <v>14</v>
      </c>
      <c r="B135" s="25" t="s">
        <v>4</v>
      </c>
      <c r="C135" s="26">
        <v>2.5935560133658262</v>
      </c>
      <c r="D135" s="27">
        <v>2.8487782353830013</v>
      </c>
      <c r="E135" s="27">
        <v>4.0844591125779237</v>
      </c>
      <c r="F135" s="27">
        <v>3.0694067297163192</v>
      </c>
      <c r="G135" s="27">
        <v>3.625439049021991</v>
      </c>
      <c r="H135" s="27">
        <v>4.0109385165907616</v>
      </c>
      <c r="I135" s="27">
        <v>8.477738059400437</v>
      </c>
      <c r="J135" s="27">
        <v>5.7734890223851325</v>
      </c>
      <c r="K135" s="27">
        <v>3.4334241525330977</v>
      </c>
      <c r="L135" s="36" t="s">
        <v>23</v>
      </c>
    </row>
    <row r="136" spans="1:12" x14ac:dyDescent="0.25">
      <c r="A136" s="39"/>
      <c r="B136" s="6" t="s">
        <v>5</v>
      </c>
      <c r="C136" s="20">
        <v>2.7696053110814973</v>
      </c>
      <c r="D136" s="7">
        <v>2.8939647652815625</v>
      </c>
      <c r="E136" s="7">
        <v>4.1394530312110964</v>
      </c>
      <c r="F136" s="7">
        <v>3.1216265765065345</v>
      </c>
      <c r="G136" s="7">
        <v>3.4226508211491993</v>
      </c>
      <c r="H136" s="7">
        <v>4.3563266735163815</v>
      </c>
      <c r="I136" s="7">
        <v>9.156639453734968</v>
      </c>
      <c r="J136" s="7">
        <v>6.4987077187252327</v>
      </c>
      <c r="K136" s="7">
        <v>3.6044905237047327</v>
      </c>
    </row>
    <row r="137" spans="1:12" x14ac:dyDescent="0.25">
      <c r="A137" s="39"/>
      <c r="B137" s="8" t="s">
        <v>25</v>
      </c>
      <c r="C137" s="22">
        <v>2.0193133978615894</v>
      </c>
      <c r="D137" s="9">
        <v>2.3100711533976632</v>
      </c>
      <c r="E137" s="9">
        <v>3.09339772652985</v>
      </c>
      <c r="F137" s="9">
        <v>2.4232820414044118</v>
      </c>
      <c r="G137" s="9">
        <v>1.4719092498110358</v>
      </c>
      <c r="H137" s="9">
        <v>2.972286428054447</v>
      </c>
      <c r="I137" s="9">
        <v>4.129813827176652</v>
      </c>
      <c r="J137" s="9">
        <v>2.7906541639753217</v>
      </c>
      <c r="K137" s="9">
        <v>2.1378188695104012</v>
      </c>
    </row>
    <row r="138" spans="1:12" x14ac:dyDescent="0.25">
      <c r="A138" s="39"/>
      <c r="B138" s="8" t="s">
        <v>26</v>
      </c>
      <c r="C138" s="22">
        <v>4.7256990679094537</v>
      </c>
      <c r="D138" s="37">
        <v>4.1338108882521496</v>
      </c>
      <c r="E138" s="37">
        <v>5.7719197707736392</v>
      </c>
      <c r="F138" s="37">
        <v>4.436891162660312</v>
      </c>
      <c r="G138" s="37">
        <v>6.1228837740155981</v>
      </c>
      <c r="H138" s="37">
        <v>8.3149185667752459</v>
      </c>
      <c r="I138" s="37">
        <v>21.412607449856733</v>
      </c>
      <c r="J138" s="37">
        <v>16.922503328894805</v>
      </c>
      <c r="K138" s="37">
        <v>6.2712573711242134</v>
      </c>
    </row>
    <row r="139" spans="1:12" x14ac:dyDescent="0.25">
      <c r="A139" s="39"/>
      <c r="B139" s="8" t="s">
        <v>2</v>
      </c>
      <c r="C139" s="22">
        <v>2.3195689572612368</v>
      </c>
      <c r="D139" s="9">
        <v>2.5567574077206681</v>
      </c>
      <c r="E139" s="9">
        <v>3.6788708644401744</v>
      </c>
      <c r="F139" s="9">
        <v>2.7798757241917564</v>
      </c>
      <c r="G139" s="9">
        <v>1.7192873953672367</v>
      </c>
      <c r="H139" s="9">
        <v>3.449526268558353</v>
      </c>
      <c r="I139" s="9">
        <v>4.8819460268888966</v>
      </c>
      <c r="J139" s="9">
        <v>3.3291537356516097</v>
      </c>
      <c r="K139" s="9">
        <v>2.4076615646258506</v>
      </c>
    </row>
    <row r="140" spans="1:12" x14ac:dyDescent="0.25">
      <c r="A140" s="39"/>
      <c r="B140" s="8" t="s">
        <v>3</v>
      </c>
      <c r="C140" s="22">
        <v>3.515219247670422</v>
      </c>
      <c r="D140" s="9">
        <v>3.2654418197725286</v>
      </c>
      <c r="E140" s="9">
        <v>4.600785876713636</v>
      </c>
      <c r="F140" s="9">
        <v>3.4880374570883363</v>
      </c>
      <c r="G140" s="9">
        <v>4.6107211627680149</v>
      </c>
      <c r="H140" s="9">
        <v>6.0683799609629148</v>
      </c>
      <c r="I140" s="9">
        <v>15.329284024940874</v>
      </c>
      <c r="J140" s="9">
        <v>12.083936521930791</v>
      </c>
      <c r="K140" s="9">
        <v>4.9061120851218174</v>
      </c>
    </row>
    <row r="141" spans="1:12" x14ac:dyDescent="0.25">
      <c r="A141" s="39"/>
      <c r="B141" s="8" t="s">
        <v>8</v>
      </c>
      <c r="C141" s="23">
        <v>2.4304507902298855</v>
      </c>
      <c r="D141" s="10">
        <v>2.6868686868686869</v>
      </c>
      <c r="E141" s="10">
        <v>3.8655771008437778</v>
      </c>
      <c r="F141" s="10">
        <v>2.906423034330011</v>
      </c>
      <c r="G141" s="10">
        <v>2.8152636054421771</v>
      </c>
      <c r="H141" s="10">
        <v>3.7288568095654715</v>
      </c>
      <c r="I141" s="10">
        <v>6.2654060314883608</v>
      </c>
      <c r="J141" s="10">
        <v>3.905444126074499</v>
      </c>
      <c r="K141" s="10">
        <v>2.5383828311294168</v>
      </c>
    </row>
    <row r="142" spans="1:12" x14ac:dyDescent="0.25">
      <c r="A142" s="39"/>
      <c r="B142" s="8" t="s">
        <v>9</v>
      </c>
      <c r="C142" s="23">
        <v>3.0701041920065393</v>
      </c>
      <c r="D142" s="10">
        <v>3.0262499899596378</v>
      </c>
      <c r="E142" s="10">
        <v>4.3326136454980411</v>
      </c>
      <c r="F142" s="10">
        <v>3.2680968096809679</v>
      </c>
      <c r="G142" s="10">
        <v>4.1918968525858054</v>
      </c>
      <c r="H142" s="10">
        <v>4.4867668097281825</v>
      </c>
      <c r="I142" s="10">
        <v>10.548540910903366</v>
      </c>
      <c r="J142" s="10">
        <v>7.8627852564427663</v>
      </c>
      <c r="K142" s="10">
        <v>4.5259178238539084</v>
      </c>
    </row>
    <row r="143" spans="1:12" x14ac:dyDescent="0.25">
      <c r="A143" s="39"/>
      <c r="B143" s="11" t="s">
        <v>10</v>
      </c>
      <c r="C143" s="12">
        <v>0.48565592967422033</v>
      </c>
      <c r="D143" s="13">
        <v>0.31051569031465354</v>
      </c>
      <c r="E143" s="13">
        <v>0.42955293449704107</v>
      </c>
      <c r="F143" s="13">
        <v>0.32250846134702427</v>
      </c>
      <c r="G143" s="13">
        <v>1.0486301149084518</v>
      </c>
      <c r="H143" s="13">
        <v>1.0106910068829384</v>
      </c>
      <c r="I143" s="13">
        <v>3.6678904702297621</v>
      </c>
      <c r="J143" s="13">
        <v>3.1935444137540085</v>
      </c>
      <c r="K143" s="13">
        <v>1.0889122805927844</v>
      </c>
    </row>
    <row r="144" spans="1:12" x14ac:dyDescent="0.25">
      <c r="A144" s="40"/>
      <c r="B144" s="14" t="s">
        <v>11</v>
      </c>
      <c r="C144" s="24">
        <v>0.17535203580490594</v>
      </c>
      <c r="D144" s="15">
        <v>0.10729767481617646</v>
      </c>
      <c r="E144" s="15">
        <v>0.10377045741508632</v>
      </c>
      <c r="F144" s="15">
        <v>0.10331423488454182</v>
      </c>
      <c r="G144" s="15">
        <v>0.3063795197654316</v>
      </c>
      <c r="H144" s="15">
        <v>0.23200532986363925</v>
      </c>
      <c r="I144" s="15">
        <v>0.4005716823035595</v>
      </c>
      <c r="J144" s="15">
        <v>0.49141222408759827</v>
      </c>
      <c r="K144" s="15">
        <v>0.30209880520745247</v>
      </c>
    </row>
    <row r="145" spans="1:12" x14ac:dyDescent="0.25">
      <c r="A145" s="38" t="s">
        <v>15</v>
      </c>
      <c r="B145" s="16" t="s">
        <v>4</v>
      </c>
      <c r="C145" s="17">
        <v>2.6081353402828653</v>
      </c>
      <c r="D145" s="18">
        <v>2.3675854724903704</v>
      </c>
      <c r="E145" s="18">
        <v>4.0143687496072058</v>
      </c>
      <c r="F145" s="18">
        <v>2.8064685418205784</v>
      </c>
      <c r="G145" s="18">
        <v>2.7098311515</v>
      </c>
      <c r="H145" s="18">
        <v>2.2040589023492578</v>
      </c>
      <c r="I145" s="18">
        <v>2.728662975610292</v>
      </c>
      <c r="J145" s="18">
        <v>3.6290770103898264</v>
      </c>
      <c r="K145" s="18">
        <v>2.9036736088199495</v>
      </c>
      <c r="L145" s="36" t="s">
        <v>23</v>
      </c>
    </row>
    <row r="146" spans="1:12" x14ac:dyDescent="0.25">
      <c r="A146" s="39"/>
      <c r="B146" s="19" t="s">
        <v>5</v>
      </c>
      <c r="C146" s="20">
        <v>2.6333904028193409</v>
      </c>
      <c r="D146" s="7">
        <v>2.3988458611805679</v>
      </c>
      <c r="E146" s="7">
        <v>4.0427961569999082</v>
      </c>
      <c r="F146" s="7">
        <v>2.8294826713136922</v>
      </c>
      <c r="G146" s="7">
        <v>2.7213054260429983</v>
      </c>
      <c r="H146" s="7">
        <v>2.2290183532054222</v>
      </c>
      <c r="I146" s="7">
        <v>2.7420701541833403</v>
      </c>
      <c r="J146" s="7">
        <v>3.6212447312752003</v>
      </c>
      <c r="K146" s="7">
        <v>2.8953814307844721</v>
      </c>
    </row>
    <row r="147" spans="1:12" x14ac:dyDescent="0.25">
      <c r="A147" s="39"/>
      <c r="B147" s="8" t="s">
        <v>25</v>
      </c>
      <c r="C147" s="22">
        <v>2.1428438709850264</v>
      </c>
      <c r="D147" s="9">
        <v>1.9346709725418019</v>
      </c>
      <c r="E147" s="9">
        <v>3.203068891598519</v>
      </c>
      <c r="F147" s="9">
        <v>2.2314011323415097</v>
      </c>
      <c r="G147" s="9">
        <v>1.965503649</v>
      </c>
      <c r="H147" s="9">
        <v>1.82444262512232</v>
      </c>
      <c r="I147" s="9">
        <v>2.1879707025969024</v>
      </c>
      <c r="J147" s="9">
        <v>2.5829457216032443</v>
      </c>
      <c r="K147" s="9">
        <v>1.9898947233821496</v>
      </c>
    </row>
    <row r="148" spans="1:12" x14ac:dyDescent="0.25">
      <c r="A148" s="39"/>
      <c r="B148" s="8" t="s">
        <v>26</v>
      </c>
      <c r="C148" s="22">
        <v>3.3746334490690071</v>
      </c>
      <c r="D148" s="9">
        <v>3.1717094642155028</v>
      </c>
      <c r="E148" s="37">
        <v>5.3487099406838219</v>
      </c>
      <c r="F148" s="9">
        <v>3.4706672581807552</v>
      </c>
      <c r="G148" s="9">
        <v>3.7213014809999998</v>
      </c>
      <c r="H148" s="9">
        <v>2.8783029170230479</v>
      </c>
      <c r="I148" s="9">
        <v>3.5652063000675223</v>
      </c>
      <c r="J148" s="37">
        <v>5.0270480836133533</v>
      </c>
      <c r="K148" s="37">
        <v>4.0082752380774682</v>
      </c>
    </row>
    <row r="149" spans="1:12" x14ac:dyDescent="0.25">
      <c r="A149" s="39"/>
      <c r="B149" s="21" t="s">
        <v>2</v>
      </c>
      <c r="C149" s="22">
        <v>2.3484001887065959</v>
      </c>
      <c r="D149" s="9">
        <v>2.1353490171008227</v>
      </c>
      <c r="E149" s="9">
        <v>3.6069585384752432</v>
      </c>
      <c r="F149" s="9">
        <v>2.573779651891142</v>
      </c>
      <c r="G149" s="9">
        <v>2.3741915311000001</v>
      </c>
      <c r="H149" s="9">
        <v>1.9922269687464842</v>
      </c>
      <c r="I149" s="9">
        <v>2.4555122586130662</v>
      </c>
      <c r="J149" s="9">
        <v>2.9900971295317449</v>
      </c>
      <c r="K149" s="9">
        <v>2.380873813851101</v>
      </c>
    </row>
    <row r="150" spans="1:12" x14ac:dyDescent="0.25">
      <c r="A150" s="39"/>
      <c r="B150" s="21" t="s">
        <v>3</v>
      </c>
      <c r="C150" s="22">
        <v>2.9263562658639053</v>
      </c>
      <c r="D150" s="9">
        <v>2.7070464724223213</v>
      </c>
      <c r="E150" s="9">
        <v>4.5355058143599649</v>
      </c>
      <c r="F150" s="9">
        <v>3.1373161136818042</v>
      </c>
      <c r="G150" s="9">
        <v>3.0894971164</v>
      </c>
      <c r="H150" s="9">
        <v>2.4852505526078588</v>
      </c>
      <c r="I150" s="9">
        <v>3.0590490071312741</v>
      </c>
      <c r="J150" s="9">
        <v>4.1807820901389769</v>
      </c>
      <c r="K150" s="9">
        <v>3.3776016933575757</v>
      </c>
    </row>
    <row r="151" spans="1:12" x14ac:dyDescent="0.25">
      <c r="A151" s="39"/>
      <c r="B151" s="8" t="s">
        <v>8</v>
      </c>
      <c r="C151" s="23">
        <v>2.4667715580523843</v>
      </c>
      <c r="D151" s="10">
        <v>2.2335224999872501</v>
      </c>
      <c r="E151" s="10">
        <v>3.7941207135763442</v>
      </c>
      <c r="F151" s="10">
        <v>2.6830279182963181</v>
      </c>
      <c r="G151" s="10">
        <v>2.5295389930000001</v>
      </c>
      <c r="H151" s="10">
        <v>2.0862776669328422</v>
      </c>
      <c r="I151" s="10">
        <v>2.5716071170113568</v>
      </c>
      <c r="J151" s="10">
        <v>3.339531317675466</v>
      </c>
      <c r="K151" s="10">
        <v>2.6336060096983784</v>
      </c>
    </row>
    <row r="152" spans="1:12" x14ac:dyDescent="0.25">
      <c r="A152" s="39"/>
      <c r="B152" s="8" t="s">
        <v>9</v>
      </c>
      <c r="C152" s="23">
        <v>2.7863231517521414</v>
      </c>
      <c r="D152" s="10">
        <v>2.5347441238967821</v>
      </c>
      <c r="E152" s="10">
        <v>4.2642666475129074</v>
      </c>
      <c r="F152" s="10">
        <v>2.9502966156417498</v>
      </c>
      <c r="G152" s="10">
        <v>2.90185783025</v>
      </c>
      <c r="H152" s="10">
        <v>2.3569623683206418</v>
      </c>
      <c r="I152" s="10">
        <v>2.8892192916534389</v>
      </c>
      <c r="J152" s="10">
        <v>3.9140513808626189</v>
      </c>
      <c r="K152" s="10">
        <v>3.1596628524390313</v>
      </c>
    </row>
    <row r="153" spans="1:12" x14ac:dyDescent="0.25">
      <c r="A153" s="39"/>
      <c r="B153" s="11" t="s">
        <v>10</v>
      </c>
      <c r="C153" s="12">
        <v>0.22907865992396911</v>
      </c>
      <c r="D153" s="13">
        <v>0.22484211967021267</v>
      </c>
      <c r="E153" s="13">
        <v>0.35726570185965872</v>
      </c>
      <c r="F153" s="13">
        <v>0.21649181948452814</v>
      </c>
      <c r="G153" s="13">
        <v>0.28354446751835349</v>
      </c>
      <c r="H153" s="13">
        <v>0.19366128002522009</v>
      </c>
      <c r="I153" s="13">
        <v>0.23469440451589207</v>
      </c>
      <c r="J153" s="13">
        <v>0.43706014283815514</v>
      </c>
      <c r="K153" s="13">
        <v>0.37566544044217176</v>
      </c>
    </row>
    <row r="154" spans="1:12" x14ac:dyDescent="0.25">
      <c r="A154" s="40"/>
      <c r="B154" s="14" t="s">
        <v>11</v>
      </c>
      <c r="C154" s="24">
        <v>8.6990010929907935E-2</v>
      </c>
      <c r="D154" s="15">
        <v>9.3729290117689712E-2</v>
      </c>
      <c r="E154" s="15">
        <v>8.8370941295437377E-2</v>
      </c>
      <c r="F154" s="15">
        <v>7.6512862820967129E-2</v>
      </c>
      <c r="G154" s="15">
        <v>0.10419428293671926</v>
      </c>
      <c r="H154" s="15">
        <v>8.6881868759280084E-2</v>
      </c>
      <c r="I154" s="15">
        <v>8.5590226113594875E-2</v>
      </c>
      <c r="J154" s="15">
        <v>0.120693345871779</v>
      </c>
      <c r="K154" s="15">
        <v>0.12974644254052195</v>
      </c>
    </row>
    <row r="155" spans="1:12" x14ac:dyDescent="0.25">
      <c r="A155" s="38" t="s">
        <v>16</v>
      </c>
      <c r="B155" s="1" t="s">
        <v>4</v>
      </c>
      <c r="C155" s="28">
        <v>11.577855980203937</v>
      </c>
      <c r="D155" s="27">
        <v>10.059140086118529</v>
      </c>
      <c r="E155" s="27">
        <v>8.0940987626822434</v>
      </c>
      <c r="F155" s="27">
        <v>9.6109985177823916</v>
      </c>
      <c r="G155" s="27">
        <v>9.8392271660000006</v>
      </c>
      <c r="H155" s="27">
        <v>9.5152591476002542</v>
      </c>
      <c r="I155" s="27">
        <v>10.609827223325954</v>
      </c>
      <c r="J155" s="27">
        <v>11.373372678015674</v>
      </c>
      <c r="K155" s="27">
        <v>7.6050730933348589</v>
      </c>
      <c r="L155" s="36" t="s">
        <v>23</v>
      </c>
    </row>
    <row r="156" spans="1:12" x14ac:dyDescent="0.25">
      <c r="A156" s="39"/>
      <c r="B156" s="19" t="s">
        <v>5</v>
      </c>
      <c r="C156" s="29">
        <v>11.641484047711357</v>
      </c>
      <c r="D156" s="7">
        <v>11.271628308417103</v>
      </c>
      <c r="E156" s="7">
        <v>8.0971764818817427</v>
      </c>
      <c r="F156" s="7">
        <v>11.230466963748331</v>
      </c>
      <c r="G156" s="7">
        <v>9.8049268922453372</v>
      </c>
      <c r="H156" s="7">
        <v>9.0376216029437337</v>
      </c>
      <c r="I156" s="7">
        <v>10.884908002969315</v>
      </c>
      <c r="J156" s="7">
        <v>11.876260332218296</v>
      </c>
      <c r="K156" s="7">
        <v>7.9894432315919746</v>
      </c>
    </row>
    <row r="157" spans="1:12" x14ac:dyDescent="0.25">
      <c r="A157" s="39"/>
      <c r="B157" s="8" t="s">
        <v>25</v>
      </c>
      <c r="C157" s="22">
        <v>7.9993554199946448</v>
      </c>
      <c r="D157" s="37">
        <v>6.4085637124380783</v>
      </c>
      <c r="E157" s="37">
        <v>4.7658149122221634</v>
      </c>
      <c r="F157" s="37">
        <v>5.220132995108961</v>
      </c>
      <c r="G157" s="37">
        <v>4.10183403</v>
      </c>
      <c r="H157" s="9">
        <v>3.1246629600486719</v>
      </c>
      <c r="I157" s="37">
        <v>7.6848306984310355</v>
      </c>
      <c r="J157" s="37">
        <v>5.6536408647140952</v>
      </c>
      <c r="K157" s="37">
        <v>4.0733400089314173</v>
      </c>
    </row>
    <row r="158" spans="1:12" x14ac:dyDescent="0.25">
      <c r="A158" s="39"/>
      <c r="B158" s="8" t="s">
        <v>26</v>
      </c>
      <c r="C158" s="22">
        <v>16.111761654067024</v>
      </c>
      <c r="D158" s="37">
        <v>21.368687185897151</v>
      </c>
      <c r="E158" s="37">
        <v>12.143547552641504</v>
      </c>
      <c r="F158" s="37">
        <v>28.90759101632468</v>
      </c>
      <c r="G158" s="37">
        <v>17.046235530000001</v>
      </c>
      <c r="H158" s="9">
        <v>15.355448020364435</v>
      </c>
      <c r="I158" s="37">
        <v>16.739067613633754</v>
      </c>
      <c r="J158" s="37">
        <v>22.463282977861326</v>
      </c>
      <c r="K158" s="37">
        <v>13.88456881107385</v>
      </c>
    </row>
    <row r="159" spans="1:12" x14ac:dyDescent="0.25">
      <c r="A159" s="39"/>
      <c r="B159" s="21" t="s">
        <v>2</v>
      </c>
      <c r="C159" s="30">
        <v>9.6689978280973783</v>
      </c>
      <c r="D159" s="9">
        <v>7.3632802507058486</v>
      </c>
      <c r="E159" s="9">
        <v>6.0632662262469204</v>
      </c>
      <c r="F159" s="9">
        <v>6.268568356322592</v>
      </c>
      <c r="G159" s="9">
        <v>5.3507214540000003</v>
      </c>
      <c r="H159" s="9">
        <v>4.1742254864753976</v>
      </c>
      <c r="I159" s="9">
        <v>8.5677389697230524</v>
      </c>
      <c r="J159" s="9">
        <v>6.5540096340715257</v>
      </c>
      <c r="K159" s="9">
        <v>5.2062799875758543</v>
      </c>
    </row>
    <row r="160" spans="1:12" x14ac:dyDescent="0.25">
      <c r="A160" s="39"/>
      <c r="B160" s="21" t="s">
        <v>3</v>
      </c>
      <c r="C160" s="30">
        <v>13.679271192622013</v>
      </c>
      <c r="D160" s="9">
        <v>17.083912639067194</v>
      </c>
      <c r="E160" s="9">
        <v>10.147910435700251</v>
      </c>
      <c r="F160" s="9">
        <v>21.176018555587603</v>
      </c>
      <c r="G160" s="9">
        <v>14.27943893</v>
      </c>
      <c r="H160" s="9">
        <v>12.328345605726188</v>
      </c>
      <c r="I160" s="9">
        <v>13.648776113742363</v>
      </c>
      <c r="J160" s="9">
        <v>18.040518164400225</v>
      </c>
      <c r="K160" s="9">
        <v>11.157665380006556</v>
      </c>
    </row>
    <row r="161" spans="1:12" x14ac:dyDescent="0.25">
      <c r="A161" s="39"/>
      <c r="B161" s="8" t="s">
        <v>8</v>
      </c>
      <c r="C161" s="23">
        <v>10.543248909765527</v>
      </c>
      <c r="D161" s="10">
        <v>8.1324107719165042</v>
      </c>
      <c r="E161" s="10">
        <v>6.9001684940124557</v>
      </c>
      <c r="F161" s="10">
        <v>7.5322222642660996</v>
      </c>
      <c r="G161" s="10">
        <v>6.8192822885000002</v>
      </c>
      <c r="H161" s="10">
        <v>7.3022999563741315</v>
      </c>
      <c r="I161" s="10">
        <v>9.3246991089934514</v>
      </c>
      <c r="J161" s="10">
        <v>7.3774053110256936</v>
      </c>
      <c r="K161" s="10">
        <v>6.5305558807502697</v>
      </c>
    </row>
    <row r="162" spans="1:12" x14ac:dyDescent="0.25">
      <c r="A162" s="39"/>
      <c r="B162" s="8" t="s">
        <v>9</v>
      </c>
      <c r="C162" s="23">
        <v>12.716592164167761</v>
      </c>
      <c r="D162" s="10">
        <v>14.243440509101683</v>
      </c>
      <c r="E162" s="10">
        <v>9.2485518898143617</v>
      </c>
      <c r="F162" s="10">
        <v>12.379453002436627</v>
      </c>
      <c r="G162" s="10">
        <v>12.769026717500001</v>
      </c>
      <c r="H162" s="10">
        <v>11.111965237739529</v>
      </c>
      <c r="I162" s="10">
        <v>12.214724612274102</v>
      </c>
      <c r="J162" s="10">
        <v>16.033598642797202</v>
      </c>
      <c r="K162" s="10">
        <v>9.5080521634542325</v>
      </c>
    </row>
    <row r="163" spans="1:12" x14ac:dyDescent="0.25">
      <c r="A163" s="39"/>
      <c r="B163" s="11" t="s">
        <v>10</v>
      </c>
      <c r="C163" s="12">
        <v>1.5443849013968836</v>
      </c>
      <c r="D163" s="13">
        <v>3.742959815695706</v>
      </c>
      <c r="E163" s="13">
        <v>1.5268465079097389</v>
      </c>
      <c r="F163" s="13">
        <v>5.374190635794573</v>
      </c>
      <c r="G163" s="13">
        <v>3.4227777034375739</v>
      </c>
      <c r="H163" s="13">
        <v>2.7535824220197647</v>
      </c>
      <c r="I163" s="13">
        <v>1.937910964713504</v>
      </c>
      <c r="J163" s="13">
        <v>4.545292322412867</v>
      </c>
      <c r="K163" s="13">
        <v>2.1407198770145164</v>
      </c>
    </row>
    <row r="164" spans="1:12" x14ac:dyDescent="0.25">
      <c r="A164" s="40"/>
      <c r="B164" s="14" t="s">
        <v>11</v>
      </c>
      <c r="C164" s="24">
        <v>0.13266220140554158</v>
      </c>
      <c r="D164" s="15">
        <v>0.33206913085491346</v>
      </c>
      <c r="E164" s="15">
        <v>0.18856529943817002</v>
      </c>
      <c r="F164" s="15">
        <v>0.47853670316134916</v>
      </c>
      <c r="G164" s="15">
        <v>0.34908752926496883</v>
      </c>
      <c r="H164" s="15">
        <v>0.30467998584083977</v>
      </c>
      <c r="I164" s="15">
        <v>0.17803650377062052</v>
      </c>
      <c r="J164" s="15">
        <v>0.38272083932702738</v>
      </c>
      <c r="K164" s="15">
        <v>0.26794356189298024</v>
      </c>
    </row>
    <row r="165" spans="1:12" x14ac:dyDescent="0.25">
      <c r="A165" s="38" t="s">
        <v>17</v>
      </c>
      <c r="B165" s="1" t="s">
        <v>4</v>
      </c>
      <c r="C165" s="26">
        <v>0.61754131427355863</v>
      </c>
      <c r="D165" s="27">
        <v>0.58856959094131467</v>
      </c>
      <c r="E165" s="27">
        <v>0.68858655486166043</v>
      </c>
      <c r="F165" s="27">
        <v>0.4858658837364791</v>
      </c>
      <c r="G165" s="27">
        <v>0.4100802335</v>
      </c>
      <c r="H165" s="27">
        <v>0.47981176735456582</v>
      </c>
      <c r="I165" s="27">
        <v>0.39052826969617571</v>
      </c>
      <c r="J165" s="27">
        <v>0.33674509814653519</v>
      </c>
      <c r="K165" s="27">
        <v>0.56938513547663527</v>
      </c>
      <c r="L165" s="36" t="s">
        <v>23</v>
      </c>
    </row>
    <row r="166" spans="1:12" x14ac:dyDescent="0.25">
      <c r="A166" s="39"/>
      <c r="B166" s="19" t="s">
        <v>5</v>
      </c>
      <c r="C166" s="20">
        <v>0.69538938811069706</v>
      </c>
      <c r="D166" s="7">
        <v>0.67975668766974295</v>
      </c>
      <c r="E166" s="7">
        <v>0.83526136325175149</v>
      </c>
      <c r="F166" s="7">
        <v>0.49507350913417197</v>
      </c>
      <c r="G166" s="7">
        <v>0.59621709785300159</v>
      </c>
      <c r="H166" s="7">
        <v>0.50363998107524177</v>
      </c>
      <c r="I166" s="7">
        <v>0.40710646302718551</v>
      </c>
      <c r="J166" s="7">
        <v>0.42377501325330064</v>
      </c>
      <c r="K166" s="7">
        <v>0.81197037489248869</v>
      </c>
    </row>
    <row r="167" spans="1:12" x14ac:dyDescent="0.25">
      <c r="A167" s="39"/>
      <c r="B167" s="8" t="s">
        <v>25</v>
      </c>
      <c r="C167" s="22">
        <v>0.35242130414367973</v>
      </c>
      <c r="D167" s="9">
        <v>0.39536478717035295</v>
      </c>
      <c r="E167" s="9">
        <v>0.46939662659691472</v>
      </c>
      <c r="F167" s="9">
        <v>0.34814908944682216</v>
      </c>
      <c r="G167" s="9">
        <v>0.26136650700000003</v>
      </c>
      <c r="H167" s="9">
        <v>0.27869559758371282</v>
      </c>
      <c r="I167" s="9">
        <v>0.25458579230415984</v>
      </c>
      <c r="J167" s="9">
        <v>0.23593543322731406</v>
      </c>
      <c r="K167" s="9">
        <v>0.29205421540788468</v>
      </c>
    </row>
    <row r="168" spans="1:12" x14ac:dyDescent="0.25">
      <c r="A168" s="39"/>
      <c r="B168" s="8" t="s">
        <v>26</v>
      </c>
      <c r="C168" s="22">
        <v>1.3995714003822219</v>
      </c>
      <c r="D168" s="9">
        <v>1.3143137706203849</v>
      </c>
      <c r="E168" s="9">
        <v>2.4765589895935078</v>
      </c>
      <c r="F168" s="9">
        <v>0.69817556856079666</v>
      </c>
      <c r="G168" s="9">
        <v>1.6632497610000001</v>
      </c>
      <c r="H168" s="9">
        <v>0.98380555830679284</v>
      </c>
      <c r="I168" s="9">
        <v>0.72761272931253074</v>
      </c>
      <c r="J168" s="9">
        <v>1.1566766839469291</v>
      </c>
      <c r="K168" s="9">
        <v>2.7711478052458687</v>
      </c>
    </row>
    <row r="169" spans="1:12" x14ac:dyDescent="0.25">
      <c r="A169" s="39"/>
      <c r="B169" s="21" t="s">
        <v>2</v>
      </c>
      <c r="C169" s="22">
        <v>0.42860539704026279</v>
      </c>
      <c r="D169" s="9">
        <v>0.47176376675065129</v>
      </c>
      <c r="E169" s="9">
        <v>0.57624256260906004</v>
      </c>
      <c r="F169" s="9">
        <v>0.42289840850767402</v>
      </c>
      <c r="G169" s="9">
        <v>0.32679571880000002</v>
      </c>
      <c r="H169" s="9">
        <v>0.33189069948114702</v>
      </c>
      <c r="I169" s="9">
        <v>0.30262417539871989</v>
      </c>
      <c r="J169" s="9">
        <v>0.2677364182324925</v>
      </c>
      <c r="K169" s="9">
        <v>0.35719913222259619</v>
      </c>
    </row>
    <row r="170" spans="1:12" x14ac:dyDescent="0.25">
      <c r="A170" s="39"/>
      <c r="B170" s="21" t="s">
        <v>3</v>
      </c>
      <c r="C170" s="22">
        <v>1.0634089570063108</v>
      </c>
      <c r="D170" s="9">
        <v>1.0094672966161842</v>
      </c>
      <c r="E170" s="9">
        <v>1.7498133508810931</v>
      </c>
      <c r="F170" s="9">
        <v>0.58336544665443368</v>
      </c>
      <c r="G170" s="9">
        <v>1.1450138161999999</v>
      </c>
      <c r="H170" s="9">
        <v>0.74218098071482219</v>
      </c>
      <c r="I170" s="9">
        <v>0.5522048877431468</v>
      </c>
      <c r="J170" s="9">
        <v>0.76983790829261123</v>
      </c>
      <c r="K170" s="9">
        <v>1.8043726003109881</v>
      </c>
    </row>
    <row r="171" spans="1:12" x14ac:dyDescent="0.25">
      <c r="A171" s="39"/>
      <c r="B171" s="8" t="s">
        <v>8</v>
      </c>
      <c r="C171" s="23">
        <v>0.48051710754319743</v>
      </c>
      <c r="D171" s="10">
        <v>0.51964714854364458</v>
      </c>
      <c r="E171" s="10">
        <v>0.62419252100138811</v>
      </c>
      <c r="F171" s="10">
        <v>0.45068475140900988</v>
      </c>
      <c r="G171" s="10">
        <v>0.370292697</v>
      </c>
      <c r="H171" s="10">
        <v>0.38285819776202751</v>
      </c>
      <c r="I171" s="10">
        <v>0.32542682539472506</v>
      </c>
      <c r="J171" s="10">
        <v>0.2868255468282645</v>
      </c>
      <c r="K171" s="10">
        <v>0.40038196216050842</v>
      </c>
    </row>
    <row r="172" spans="1:12" x14ac:dyDescent="0.25">
      <c r="A172" s="39"/>
      <c r="B172" s="8" t="s">
        <v>9</v>
      </c>
      <c r="C172" s="23">
        <v>0.91237825132353378</v>
      </c>
      <c r="D172" s="10">
        <v>0.86383845624731403</v>
      </c>
      <c r="E172" s="10">
        <v>0.78079366998698274</v>
      </c>
      <c r="F172" s="10">
        <v>0.53201954509331073</v>
      </c>
      <c r="G172" s="10">
        <v>0.87492133425000007</v>
      </c>
      <c r="H172" s="10">
        <v>0.59459291096222922</v>
      </c>
      <c r="I172" s="10">
        <v>0.46886957250087452</v>
      </c>
      <c r="J172" s="10">
        <v>0.45725807360652504</v>
      </c>
      <c r="K172" s="10">
        <v>1.1533460800111883</v>
      </c>
    </row>
    <row r="173" spans="1:12" x14ac:dyDescent="0.25">
      <c r="A173" s="39"/>
      <c r="B173" s="11" t="s">
        <v>10</v>
      </c>
      <c r="C173" s="12">
        <v>0.24613030187561782</v>
      </c>
      <c r="D173" s="13">
        <v>0.20891400148213288</v>
      </c>
      <c r="E173" s="13">
        <v>0.42667066356951255</v>
      </c>
      <c r="F173" s="13">
        <v>6.1106482385543677E-2</v>
      </c>
      <c r="G173" s="13">
        <v>0.33474094417761219</v>
      </c>
      <c r="H173" s="13">
        <v>0.14924782588173471</v>
      </c>
      <c r="I173" s="13">
        <v>9.6013448156662823E-2</v>
      </c>
      <c r="J173" s="13">
        <v>0.20554909677589872</v>
      </c>
      <c r="K173" s="13">
        <v>0.56980099004528861</v>
      </c>
    </row>
    <row r="174" spans="1:12" x14ac:dyDescent="0.25">
      <c r="A174" s="40"/>
      <c r="B174" s="14" t="s">
        <v>11</v>
      </c>
      <c r="C174" s="24">
        <v>0.35394601367778861</v>
      </c>
      <c r="D174" s="15">
        <v>0.30733644151160289</v>
      </c>
      <c r="E174" s="15">
        <v>0.510822937994454</v>
      </c>
      <c r="F174" s="15">
        <v>0.1234291095324653</v>
      </c>
      <c r="G174" s="15">
        <v>0.56144136990204729</v>
      </c>
      <c r="H174" s="15">
        <v>0.29633832001005833</v>
      </c>
      <c r="I174" s="15">
        <v>0.23584358607996675</v>
      </c>
      <c r="J174" s="15">
        <v>0.48504298353484332</v>
      </c>
      <c r="K174" s="15">
        <v>0.70175095996665493</v>
      </c>
    </row>
    <row r="175" spans="1:12" x14ac:dyDescent="0.25">
      <c r="A175" s="38" t="s">
        <v>18</v>
      </c>
      <c r="B175" s="1" t="s">
        <v>4</v>
      </c>
      <c r="C175" s="26">
        <v>1.6139849806803217</v>
      </c>
      <c r="D175" s="27">
        <v>1.760847215862543</v>
      </c>
      <c r="E175" s="27">
        <v>2.8138495940959416</v>
      </c>
      <c r="F175" s="27">
        <v>1.5600659336984912</v>
      </c>
      <c r="G175" s="27">
        <v>1.5087060866984223</v>
      </c>
      <c r="H175" s="27">
        <v>1.6242949024946369</v>
      </c>
      <c r="I175" s="27">
        <v>0.96291172727177565</v>
      </c>
      <c r="J175" s="27">
        <v>1.5734976161686585</v>
      </c>
      <c r="K175" s="27">
        <v>1.4919777215653109</v>
      </c>
      <c r="L175" s="36" t="s">
        <v>23</v>
      </c>
    </row>
    <row r="176" spans="1:12" x14ac:dyDescent="0.25">
      <c r="A176" s="39"/>
      <c r="B176" s="19" t="s">
        <v>5</v>
      </c>
      <c r="C176" s="20">
        <v>1.7097346133161782</v>
      </c>
      <c r="D176" s="7">
        <v>1.8046103576054537</v>
      </c>
      <c r="E176" s="7">
        <v>2.8569355194238528</v>
      </c>
      <c r="F176" s="7">
        <v>1.5746683230134029</v>
      </c>
      <c r="G176" s="7">
        <v>1.5504099489096959</v>
      </c>
      <c r="H176" s="7">
        <v>1.6554003167483133</v>
      </c>
      <c r="I176" s="7">
        <v>0.97183701674083356</v>
      </c>
      <c r="J176" s="7">
        <v>1.5995085994922777</v>
      </c>
      <c r="K176" s="7">
        <v>1.6174796867925914</v>
      </c>
    </row>
    <row r="177" spans="1:12" x14ac:dyDescent="0.25">
      <c r="A177" s="39"/>
      <c r="B177" s="8" t="s">
        <v>25</v>
      </c>
      <c r="C177" s="22">
        <v>1.2319103173560908</v>
      </c>
      <c r="D177" s="9">
        <v>1.4295300242243878</v>
      </c>
      <c r="E177" s="9">
        <v>2.1966620993934978</v>
      </c>
      <c r="F177" s="9">
        <v>1.2885179909433622</v>
      </c>
      <c r="G177" s="9">
        <v>1.0947784440692463</v>
      </c>
      <c r="H177" s="9">
        <v>1.3129230507457741</v>
      </c>
      <c r="I177" s="9">
        <v>0.76948410820078939</v>
      </c>
      <c r="J177" s="9">
        <v>1.2957792186725501</v>
      </c>
      <c r="K177" s="9">
        <v>1.0561431796192433</v>
      </c>
    </row>
    <row r="178" spans="1:12" x14ac:dyDescent="0.25">
      <c r="A178" s="39"/>
      <c r="B178" s="8" t="s">
        <v>26</v>
      </c>
      <c r="C178" s="22">
        <v>2.5294524288111329</v>
      </c>
      <c r="D178" s="9">
        <v>2.5695141044610845</v>
      </c>
      <c r="E178" s="9">
        <v>3.8822897115172519</v>
      </c>
      <c r="F178" s="9">
        <v>2.0444243693856783</v>
      </c>
      <c r="G178" s="9">
        <v>2.4354784757099681</v>
      </c>
      <c r="H178" s="9">
        <v>2.3330049668164459</v>
      </c>
      <c r="I178" s="9">
        <v>1.2807976220895723</v>
      </c>
      <c r="J178" s="9">
        <v>2.08874375790765</v>
      </c>
      <c r="K178" s="9">
        <v>2.5503154942593751</v>
      </c>
    </row>
    <row r="179" spans="1:12" x14ac:dyDescent="0.25">
      <c r="A179" s="39"/>
      <c r="B179" s="21" t="s">
        <v>2</v>
      </c>
      <c r="C179" s="22">
        <v>1.3566243546754297</v>
      </c>
      <c r="D179" s="9">
        <v>1.571371485854391</v>
      </c>
      <c r="E179" s="9">
        <v>2.5078746859756418</v>
      </c>
      <c r="F179" s="9">
        <v>1.4169872255611613</v>
      </c>
      <c r="G179" s="9">
        <v>1.264803353814332</v>
      </c>
      <c r="H179" s="9">
        <v>1.4321365774245509</v>
      </c>
      <c r="I179" s="9">
        <v>0.85587202720671551</v>
      </c>
      <c r="J179" s="9">
        <v>1.3970194937178968</v>
      </c>
      <c r="K179" s="9">
        <v>1.2446113950953028</v>
      </c>
    </row>
    <row r="180" spans="1:12" x14ac:dyDescent="0.25">
      <c r="A180" s="39"/>
      <c r="B180" s="21" t="s">
        <v>3</v>
      </c>
      <c r="C180" s="22">
        <v>2.159471236332088</v>
      </c>
      <c r="D180" s="9">
        <v>2.1193521715696595</v>
      </c>
      <c r="E180" s="9">
        <v>3.2536701239438264</v>
      </c>
      <c r="F180" s="9">
        <v>1.7499930877520304</v>
      </c>
      <c r="G180" s="9">
        <v>1.9250238028011808</v>
      </c>
      <c r="H180" s="9">
        <v>1.9148806439496744</v>
      </c>
      <c r="I180" s="9">
        <v>1.0966045175447339</v>
      </c>
      <c r="J180" s="9">
        <v>1.8427591951588445</v>
      </c>
      <c r="K180" s="9">
        <v>2.1599020232390993</v>
      </c>
    </row>
    <row r="181" spans="1:12" x14ac:dyDescent="0.25">
      <c r="A181" s="39"/>
      <c r="B181" s="8" t="s">
        <v>8</v>
      </c>
      <c r="C181" s="23">
        <v>1.4697336266269274</v>
      </c>
      <c r="D181" s="10">
        <v>1.6439240470908119</v>
      </c>
      <c r="E181" s="10">
        <v>2.6321882512811814</v>
      </c>
      <c r="F181" s="10">
        <v>1.4790050197179936</v>
      </c>
      <c r="G181" s="10">
        <v>1.3635769157449118</v>
      </c>
      <c r="H181" s="10">
        <v>1.513267197638247</v>
      </c>
      <c r="I181" s="10">
        <v>0.90209177995292666</v>
      </c>
      <c r="J181" s="10">
        <v>1.4608288759500927</v>
      </c>
      <c r="K181" s="10">
        <v>1.3555903295744642</v>
      </c>
    </row>
    <row r="182" spans="1:12" x14ac:dyDescent="0.25">
      <c r="A182" s="39"/>
      <c r="B182" s="8" t="s">
        <v>9</v>
      </c>
      <c r="C182" s="23">
        <v>1.9783773358486285</v>
      </c>
      <c r="D182" s="10">
        <v>1.9120983395567275</v>
      </c>
      <c r="E182" s="10">
        <v>3.0565154939088921</v>
      </c>
      <c r="F182" s="10">
        <v>1.6591556227903199</v>
      </c>
      <c r="G182" s="10">
        <v>1.6808603873860171</v>
      </c>
      <c r="H182" s="10">
        <v>1.7705800604066808</v>
      </c>
      <c r="I182" s="10">
        <v>1.0340157371285157</v>
      </c>
      <c r="J182" s="10">
        <v>1.707586007635594</v>
      </c>
      <c r="K182" s="10">
        <v>1.8747376959052511</v>
      </c>
    </row>
    <row r="183" spans="1:12" x14ac:dyDescent="0.25">
      <c r="A183" s="39"/>
      <c r="B183" s="11" t="s">
        <v>10</v>
      </c>
      <c r="C183" s="12">
        <v>0.30522317068629079</v>
      </c>
      <c r="D183" s="13">
        <v>0.21524707658892617</v>
      </c>
      <c r="E183" s="13">
        <v>0.29983202852369428</v>
      </c>
      <c r="F183" s="13">
        <v>0.1298573138381468</v>
      </c>
      <c r="G183" s="13">
        <v>0.25200613031507546</v>
      </c>
      <c r="H183" s="13">
        <v>0.19142886221000077</v>
      </c>
      <c r="I183" s="13">
        <v>9.3888020624889379E-2</v>
      </c>
      <c r="J183" s="13">
        <v>0.17164187509516643</v>
      </c>
      <c r="K183" s="13">
        <v>0.34965793775186338</v>
      </c>
    </row>
    <row r="184" spans="1:12" x14ac:dyDescent="0.25">
      <c r="A184" s="40"/>
      <c r="B184" s="14" t="s">
        <v>11</v>
      </c>
      <c r="C184" s="24">
        <v>0.1785207881440056</v>
      </c>
      <c r="D184" s="15">
        <v>0.11927620590327241</v>
      </c>
      <c r="E184" s="15">
        <v>0.10494882593085623</v>
      </c>
      <c r="F184" s="15">
        <v>8.246645464337668E-2</v>
      </c>
      <c r="G184" s="15">
        <v>0.16254161068322301</v>
      </c>
      <c r="H184" s="15">
        <v>0.11563901509093741</v>
      </c>
      <c r="I184" s="15">
        <v>9.6608813008330949E-2</v>
      </c>
      <c r="J184" s="15">
        <v>0.10730912928486265</v>
      </c>
      <c r="K184" s="15">
        <v>0.21617454649166165</v>
      </c>
    </row>
    <row r="185" spans="1:12" x14ac:dyDescent="0.25">
      <c r="A185" s="38" t="s">
        <v>19</v>
      </c>
      <c r="B185" s="16" t="s">
        <v>4</v>
      </c>
      <c r="C185" s="26">
        <v>1.6554364984310226</v>
      </c>
      <c r="D185" s="27">
        <v>1.1683552705754736</v>
      </c>
      <c r="E185" s="27">
        <v>2.2955604217517092</v>
      </c>
      <c r="F185" s="27">
        <v>1.2533052858640099</v>
      </c>
      <c r="G185" s="27">
        <v>0.72312412955800931</v>
      </c>
      <c r="H185" s="27">
        <v>0.60471300332840783</v>
      </c>
      <c r="I185" s="27">
        <v>0.95993419937908953</v>
      </c>
      <c r="J185" s="27">
        <v>0.75322912897194683</v>
      </c>
      <c r="K185" s="27">
        <v>0.96177427821794637</v>
      </c>
      <c r="L185" s="36" t="s">
        <v>23</v>
      </c>
    </row>
    <row r="186" spans="1:12" x14ac:dyDescent="0.25">
      <c r="A186" s="39"/>
      <c r="B186" s="19" t="s">
        <v>5</v>
      </c>
      <c r="C186" s="20">
        <v>1.6016312226097995</v>
      </c>
      <c r="D186" s="7">
        <v>1.2058282844103372</v>
      </c>
      <c r="E186" s="7">
        <v>2.5770896540974579</v>
      </c>
      <c r="F186" s="7">
        <v>1.2877492704249689</v>
      </c>
      <c r="G186" s="7">
        <v>0.87429093821196646</v>
      </c>
      <c r="H186" s="7">
        <v>0.59641868171380341</v>
      </c>
      <c r="I186" s="7">
        <v>1.0044927692972743</v>
      </c>
      <c r="J186" s="7">
        <v>0.86943195872251244</v>
      </c>
      <c r="K186" s="7">
        <v>1.2020436013131348</v>
      </c>
    </row>
    <row r="187" spans="1:12" x14ac:dyDescent="0.25">
      <c r="A187" s="39"/>
      <c r="B187" s="8" t="s">
        <v>25</v>
      </c>
      <c r="C187" s="22">
        <v>0.91617037724048189</v>
      </c>
      <c r="D187" s="9">
        <v>0.69011225377583052</v>
      </c>
      <c r="E187" s="9">
        <v>1.570212147990681</v>
      </c>
      <c r="F187" s="9">
        <v>0.92906968895057485</v>
      </c>
      <c r="G187" s="9">
        <v>0.45254025439538137</v>
      </c>
      <c r="H187" s="9">
        <v>0.33001861408401317</v>
      </c>
      <c r="I187" s="9">
        <v>0.57090698000490381</v>
      </c>
      <c r="J187" s="9">
        <v>0.45986463982167769</v>
      </c>
      <c r="K187" s="9">
        <v>0.50447338681729204</v>
      </c>
    </row>
    <row r="188" spans="1:12" x14ac:dyDescent="0.25">
      <c r="A188" s="39"/>
      <c r="B188" s="8" t="s">
        <v>26</v>
      </c>
      <c r="C188" s="22">
        <v>2.3005060675632309</v>
      </c>
      <c r="D188" s="9">
        <v>1.9731358094400229</v>
      </c>
      <c r="E188" s="37">
        <v>4.5961628684808096</v>
      </c>
      <c r="F188" s="9">
        <v>1.910169522708588</v>
      </c>
      <c r="G188" s="9">
        <v>2.1177984868105773</v>
      </c>
      <c r="H188" s="9">
        <v>0.98238839988605686</v>
      </c>
      <c r="I188" s="9">
        <v>1.7768956734877419</v>
      </c>
      <c r="J188" s="9">
        <v>2.1875707933157376</v>
      </c>
      <c r="K188" s="9">
        <v>2.5768742446535877</v>
      </c>
    </row>
    <row r="189" spans="1:12" x14ac:dyDescent="0.25">
      <c r="A189" s="39"/>
      <c r="B189" s="21" t="s">
        <v>2</v>
      </c>
      <c r="C189" s="22">
        <v>1.1052747684141229</v>
      </c>
      <c r="D189" s="9">
        <v>0.83703267034352535</v>
      </c>
      <c r="E189" s="9">
        <v>1.9314548830568963</v>
      </c>
      <c r="F189" s="9">
        <v>1.0806988139699703</v>
      </c>
      <c r="G189" s="9">
        <v>0.53993698641940491</v>
      </c>
      <c r="H189" s="9">
        <v>0.38834648249028358</v>
      </c>
      <c r="I189" s="9">
        <v>0.70827273610043551</v>
      </c>
      <c r="J189" s="9">
        <v>0.54932796235972015</v>
      </c>
      <c r="K189" s="9">
        <v>0.63612118558939679</v>
      </c>
    </row>
    <row r="190" spans="1:12" x14ac:dyDescent="0.25">
      <c r="A190" s="39"/>
      <c r="B190" s="21" t="s">
        <v>3</v>
      </c>
      <c r="C190" s="22">
        <v>2.0137492107974997</v>
      </c>
      <c r="D190" s="9">
        <v>1.6300016098308396</v>
      </c>
      <c r="E190" s="9">
        <v>3.7408121136870736</v>
      </c>
      <c r="F190" s="9">
        <v>1.5588411329796621</v>
      </c>
      <c r="G190" s="9">
        <v>1.5604514149909758</v>
      </c>
      <c r="H190" s="9">
        <v>0.82512018252638475</v>
      </c>
      <c r="I190" s="9">
        <v>1.4272613191560826</v>
      </c>
      <c r="J190" s="9">
        <v>1.6373183645623663</v>
      </c>
      <c r="K190" s="9">
        <v>2.0493107367025276</v>
      </c>
    </row>
    <row r="191" spans="1:12" x14ac:dyDescent="0.25">
      <c r="A191" s="39"/>
      <c r="B191" s="8" t="s">
        <v>8</v>
      </c>
      <c r="C191" s="23">
        <v>1.2818523834797555</v>
      </c>
      <c r="D191" s="10">
        <v>0.96299642180130207</v>
      </c>
      <c r="E191" s="10">
        <v>2.0805017661611749</v>
      </c>
      <c r="F191" s="10">
        <v>1.161899771325974</v>
      </c>
      <c r="G191" s="10">
        <v>0.59827804333169543</v>
      </c>
      <c r="H191" s="10">
        <v>0.42724679830537426</v>
      </c>
      <c r="I191" s="10">
        <v>0.80177503469263145</v>
      </c>
      <c r="J191" s="10">
        <v>0.62703748093826028</v>
      </c>
      <c r="K191" s="10">
        <v>0.72664629074887055</v>
      </c>
    </row>
    <row r="192" spans="1:12" x14ac:dyDescent="0.25">
      <c r="A192" s="39"/>
      <c r="B192" s="8" t="s">
        <v>9</v>
      </c>
      <c r="C192" s="23">
        <v>1.8654176853798012</v>
      </c>
      <c r="D192" s="10">
        <v>1.4228970949680928</v>
      </c>
      <c r="E192" s="10">
        <v>3.013240074497479</v>
      </c>
      <c r="F192" s="10">
        <v>1.3733683711142681</v>
      </c>
      <c r="G192" s="10">
        <v>0.9499568303455207</v>
      </c>
      <c r="H192" s="10">
        <v>0.73757333862354324</v>
      </c>
      <c r="I192" s="10">
        <v>1.1364634060508196</v>
      </c>
      <c r="J192" s="10">
        <v>0.89569541458313306</v>
      </c>
      <c r="K192" s="10">
        <v>1.7289100000084092</v>
      </c>
    </row>
    <row r="193" spans="1:12" x14ac:dyDescent="0.25">
      <c r="A193" s="39"/>
      <c r="B193" s="11" t="s">
        <v>10</v>
      </c>
      <c r="C193" s="12">
        <v>0.3383826162265624</v>
      </c>
      <c r="D193" s="13">
        <v>0.29693938844267137</v>
      </c>
      <c r="E193" s="13">
        <v>0.68612106821042573</v>
      </c>
      <c r="F193" s="13">
        <v>0.18503146373106594</v>
      </c>
      <c r="G193" s="13">
        <v>0.39604782750120021</v>
      </c>
      <c r="H193" s="13">
        <v>0.17021852100972076</v>
      </c>
      <c r="I193" s="13">
        <v>0.26467104708327216</v>
      </c>
      <c r="J193" s="13">
        <v>0.39019704417791362</v>
      </c>
      <c r="K193" s="13">
        <v>0.55501629063948854</v>
      </c>
    </row>
    <row r="194" spans="1:12" x14ac:dyDescent="0.25">
      <c r="A194" s="40"/>
      <c r="B194" s="14" t="s">
        <v>11</v>
      </c>
      <c r="C194" s="24">
        <v>0.21127373857958406</v>
      </c>
      <c r="D194" s="15">
        <v>0.24625346102897053</v>
      </c>
      <c r="E194" s="15">
        <v>0.26623872674337262</v>
      </c>
      <c r="F194" s="15">
        <v>0.14368593947640435</v>
      </c>
      <c r="G194" s="15">
        <v>0.45299317445879883</v>
      </c>
      <c r="H194" s="15">
        <v>0.28540105504508922</v>
      </c>
      <c r="I194" s="15">
        <v>0.26348725961305969</v>
      </c>
      <c r="J194" s="15">
        <v>0.44879537756036036</v>
      </c>
      <c r="K194" s="15">
        <v>0.46172725351491278</v>
      </c>
    </row>
    <row r="195" spans="1:12" x14ac:dyDescent="0.25">
      <c r="A195" s="41" t="s">
        <v>20</v>
      </c>
      <c r="B195" s="1" t="s">
        <v>4</v>
      </c>
      <c r="C195" s="26">
        <v>2.1554904187134865</v>
      </c>
      <c r="D195" s="27">
        <v>1.8040273139986989</v>
      </c>
      <c r="E195" s="27">
        <v>2.6172845726637615</v>
      </c>
      <c r="F195" s="27">
        <v>2.1196244263548962</v>
      </c>
      <c r="G195" s="27">
        <v>2.0124982500907933</v>
      </c>
      <c r="H195" s="27">
        <v>2.0242224778157571</v>
      </c>
      <c r="I195" s="27">
        <v>1.9783735683065431</v>
      </c>
      <c r="J195" s="27">
        <v>1.8251971507301898</v>
      </c>
      <c r="K195" s="27">
        <v>2.7456643443449407</v>
      </c>
      <c r="L195" s="36" t="s">
        <v>23</v>
      </c>
    </row>
    <row r="196" spans="1:12" x14ac:dyDescent="0.25">
      <c r="A196" s="42"/>
      <c r="B196" s="19" t="s">
        <v>5</v>
      </c>
      <c r="C196" s="20">
        <v>2.3265529866611669</v>
      </c>
      <c r="D196" s="7">
        <v>1.8220142609767362</v>
      </c>
      <c r="E196" s="7">
        <v>2.7594697940374973</v>
      </c>
      <c r="F196" s="7">
        <v>2.1173731445242843</v>
      </c>
      <c r="G196" s="7">
        <v>2.2082098257625709</v>
      </c>
      <c r="H196" s="7">
        <v>2.0600730488685874</v>
      </c>
      <c r="I196" s="7">
        <v>2.0302463955724659</v>
      </c>
      <c r="J196" s="7">
        <v>1.8443272489769991</v>
      </c>
      <c r="K196" s="7">
        <v>3.234759160717303</v>
      </c>
    </row>
    <row r="197" spans="1:12" x14ac:dyDescent="0.25">
      <c r="A197" s="42"/>
      <c r="B197" s="8" t="s">
        <v>25</v>
      </c>
      <c r="C197" s="22">
        <v>1.5868849921409069</v>
      </c>
      <c r="D197" s="9">
        <v>1.3076777299550681</v>
      </c>
      <c r="E197" s="9">
        <v>1.9222249371428277</v>
      </c>
      <c r="F197" s="9">
        <v>1.634393387298704</v>
      </c>
      <c r="G197" s="9">
        <v>1.4610535081598168</v>
      </c>
      <c r="H197" s="9">
        <v>1.5354636938369741</v>
      </c>
      <c r="I197" s="9">
        <v>1.456297126630675</v>
      </c>
      <c r="J197" s="9">
        <v>1.2984098834055084</v>
      </c>
      <c r="K197" s="9">
        <v>1.9476618763989126</v>
      </c>
    </row>
    <row r="198" spans="1:12" x14ac:dyDescent="0.25">
      <c r="A198" s="42"/>
      <c r="B198" s="8" t="s">
        <v>26</v>
      </c>
      <c r="C198" s="22">
        <v>3.5377676177372788</v>
      </c>
      <c r="D198" s="9">
        <v>2.5076896305507184</v>
      </c>
      <c r="E198" s="37">
        <v>4.6349026038107981</v>
      </c>
      <c r="F198" s="9">
        <v>2.6726612101596459</v>
      </c>
      <c r="G198" s="9">
        <v>3.5563947073917248</v>
      </c>
      <c r="H198" s="9">
        <v>2.86405254429391</v>
      </c>
      <c r="I198" s="9">
        <v>2.9534571585289302</v>
      </c>
      <c r="J198" s="9">
        <v>2.5654281069066007</v>
      </c>
      <c r="K198" s="37">
        <v>5.9828506359512748</v>
      </c>
    </row>
    <row r="199" spans="1:12" x14ac:dyDescent="0.25">
      <c r="A199" s="42"/>
      <c r="B199" s="21" t="s">
        <v>2</v>
      </c>
      <c r="C199" s="22">
        <v>1.8002392196099621</v>
      </c>
      <c r="D199" s="9">
        <v>1.5322551536948141</v>
      </c>
      <c r="E199" s="9">
        <v>2.2856033770474338</v>
      </c>
      <c r="F199" s="9">
        <v>1.8817555370357237</v>
      </c>
      <c r="G199" s="9">
        <v>1.7278666010005621</v>
      </c>
      <c r="H199" s="9">
        <v>1.7332083340475044</v>
      </c>
      <c r="I199" s="9">
        <v>1.7027829873774101</v>
      </c>
      <c r="J199" s="9">
        <v>1.55216511895014</v>
      </c>
      <c r="K199" s="9">
        <v>2.3184208897160086</v>
      </c>
    </row>
    <row r="200" spans="1:12" x14ac:dyDescent="0.25">
      <c r="A200" s="42"/>
      <c r="B200" s="21" t="s">
        <v>3</v>
      </c>
      <c r="C200" s="22">
        <v>2.9851055886953008</v>
      </c>
      <c r="D200" s="9">
        <v>2.1368871579111626</v>
      </c>
      <c r="E200" s="9">
        <v>3.5540608400143032</v>
      </c>
      <c r="F200" s="9">
        <v>2.3513756727157613</v>
      </c>
      <c r="G200" s="9">
        <v>3.0058434479789216</v>
      </c>
      <c r="H200" s="9">
        <v>2.4336647724091223</v>
      </c>
      <c r="I200" s="9">
        <v>2.4370970974734796</v>
      </c>
      <c r="J200" s="9">
        <v>2.175857708846638</v>
      </c>
      <c r="K200" s="9">
        <v>4.9333428311371605</v>
      </c>
    </row>
    <row r="201" spans="1:12" x14ac:dyDescent="0.25">
      <c r="A201" s="42"/>
      <c r="B201" s="8" t="s">
        <v>8</v>
      </c>
      <c r="C201" s="23">
        <v>1.9436923056429565</v>
      </c>
      <c r="D201" s="10">
        <v>1.654936851105584</v>
      </c>
      <c r="E201" s="10">
        <v>2.4363100341756327</v>
      </c>
      <c r="F201" s="10">
        <v>1.9925332240106692</v>
      </c>
      <c r="G201" s="10">
        <v>1.8506492687890606</v>
      </c>
      <c r="H201" s="10">
        <v>1.8720042734555389</v>
      </c>
      <c r="I201" s="10">
        <v>1.8250682384329406</v>
      </c>
      <c r="J201" s="10">
        <v>1.6575355724615226</v>
      </c>
      <c r="K201" s="10">
        <v>2.4950097321389091</v>
      </c>
    </row>
    <row r="202" spans="1:12" x14ac:dyDescent="0.25">
      <c r="A202" s="42"/>
      <c r="B202" s="8" t="s">
        <v>9</v>
      </c>
      <c r="C202" s="23">
        <v>2.7471191811739732</v>
      </c>
      <c r="D202" s="10">
        <v>1.9814839251469609</v>
      </c>
      <c r="E202" s="10">
        <v>2.9096777121818711</v>
      </c>
      <c r="F202" s="10">
        <v>2.233828167415056</v>
      </c>
      <c r="G202" s="10">
        <v>2.6298394311572637</v>
      </c>
      <c r="H202" s="10">
        <v>2.2316155800791617</v>
      </c>
      <c r="I202" s="10">
        <v>2.2054631940678382</v>
      </c>
      <c r="J202" s="10">
        <v>2.0147289997269073</v>
      </c>
      <c r="K202" s="10">
        <v>4.2601608562519129</v>
      </c>
    </row>
    <row r="203" spans="1:12" x14ac:dyDescent="0.25">
      <c r="A203" s="42"/>
      <c r="B203" s="11" t="s">
        <v>10</v>
      </c>
      <c r="C203" s="12">
        <v>0.46408126804732741</v>
      </c>
      <c r="D203" s="13">
        <v>0.22580414378975347</v>
      </c>
      <c r="E203" s="13">
        <v>0.49648835268462027</v>
      </c>
      <c r="F203" s="13">
        <v>0.17697854141076172</v>
      </c>
      <c r="G203" s="13">
        <v>0.4887461832578669</v>
      </c>
      <c r="H203" s="13">
        <v>0.25979060606521193</v>
      </c>
      <c r="I203" s="13">
        <v>0.27545410473343562</v>
      </c>
      <c r="J203" s="13">
        <v>0.24035622670313822</v>
      </c>
      <c r="K203" s="13">
        <v>1.0284870166377231</v>
      </c>
    </row>
    <row r="204" spans="1:12" x14ac:dyDescent="0.25">
      <c r="A204" s="44"/>
      <c r="B204" s="14" t="s">
        <v>11</v>
      </c>
      <c r="C204" s="24">
        <v>0.19947160916086842</v>
      </c>
      <c r="D204" s="15">
        <v>0.1239310518177314</v>
      </c>
      <c r="E204" s="15">
        <v>0.17992164790402981</v>
      </c>
      <c r="F204" s="15">
        <v>8.3584011570395148E-2</v>
      </c>
      <c r="G204" s="15">
        <v>0.22133140499412732</v>
      </c>
      <c r="H204" s="15">
        <v>0.12610747284320403</v>
      </c>
      <c r="I204" s="15">
        <v>0.13567520934116284</v>
      </c>
      <c r="J204" s="15">
        <v>0.13032189750298254</v>
      </c>
      <c r="K204" s="15">
        <v>0.31794855985805687</v>
      </c>
    </row>
    <row r="205" spans="1:12" x14ac:dyDescent="0.25">
      <c r="A205" s="38" t="s">
        <v>21</v>
      </c>
      <c r="B205" s="1" t="s">
        <v>4</v>
      </c>
      <c r="C205" s="26">
        <v>9.5949192005469405E-2</v>
      </c>
      <c r="D205" s="27">
        <v>7.1230600463045537E-2</v>
      </c>
      <c r="E205" s="27">
        <v>0.14687690737755851</v>
      </c>
      <c r="F205" s="27">
        <v>8.5150328873662889E-2</v>
      </c>
      <c r="G205" s="27">
        <v>2.8846181972363615E-2</v>
      </c>
      <c r="H205" s="27">
        <v>0.14104770548240414</v>
      </c>
      <c r="I205" s="27">
        <v>0.12637212422931382</v>
      </c>
      <c r="J205" s="27">
        <v>9.717406323124074E-3</v>
      </c>
      <c r="K205" s="27">
        <v>0.27575365442575972</v>
      </c>
      <c r="L205" s="36" t="s">
        <v>23</v>
      </c>
    </row>
    <row r="206" spans="1:12" x14ac:dyDescent="0.25">
      <c r="A206" s="39"/>
      <c r="B206" s="19" t="s">
        <v>5</v>
      </c>
      <c r="C206" s="20">
        <v>9.6670063640963158E-2</v>
      </c>
      <c r="D206" s="7">
        <v>7.2854159006460542E-2</v>
      </c>
      <c r="E206" s="7">
        <v>0.15283365049787118</v>
      </c>
      <c r="F206" s="7">
        <v>8.7708154709539313E-2</v>
      </c>
      <c r="G206" s="7">
        <v>3.216375672346955E-2</v>
      </c>
      <c r="H206" s="7">
        <v>0.15594803772086926</v>
      </c>
      <c r="I206" s="7">
        <v>0.15846728015202921</v>
      </c>
      <c r="J206" s="7">
        <v>9.943577129936489E-3</v>
      </c>
      <c r="K206" s="7">
        <v>0.28682297302183518</v>
      </c>
    </row>
    <row r="207" spans="1:12" x14ac:dyDescent="0.25">
      <c r="A207" s="39"/>
      <c r="B207" s="8" t="s">
        <v>25</v>
      </c>
      <c r="C207" s="22">
        <v>6.256307269964291E-2</v>
      </c>
      <c r="D207" s="9">
        <v>4.8494616212433325E-2</v>
      </c>
      <c r="E207" s="9">
        <v>9.8216705619909805E-2</v>
      </c>
      <c r="F207" s="9">
        <v>5.8802768294783599E-2</v>
      </c>
      <c r="G207" s="9">
        <v>1.7174259635869434E-2</v>
      </c>
      <c r="H207" s="9">
        <v>7.6634146228613642E-2</v>
      </c>
      <c r="I207" s="9">
        <v>8.0618825660204563E-2</v>
      </c>
      <c r="J207" s="9">
        <v>6.9533878926472574E-3</v>
      </c>
      <c r="K207" s="9">
        <v>0.12929561374529216</v>
      </c>
    </row>
    <row r="208" spans="1:12" x14ac:dyDescent="0.25">
      <c r="A208" s="39"/>
      <c r="B208" s="8" t="s">
        <v>26</v>
      </c>
      <c r="C208" s="22">
        <v>0.14956741839200369</v>
      </c>
      <c r="D208" s="9">
        <v>0.11169555966437252</v>
      </c>
      <c r="E208" s="9">
        <v>0.26239123426379757</v>
      </c>
      <c r="F208" s="9">
        <v>0.14233035441376271</v>
      </c>
      <c r="G208" s="9">
        <v>8.3304436711841748E-2</v>
      </c>
      <c r="H208" s="9">
        <v>0.30239239829795417</v>
      </c>
      <c r="I208" s="9">
        <v>0.40271075820762731</v>
      </c>
      <c r="J208" s="9">
        <v>1.4726226144677411E-2</v>
      </c>
      <c r="K208" s="9">
        <v>0.61280579238797006</v>
      </c>
    </row>
    <row r="209" spans="1:11" x14ac:dyDescent="0.25">
      <c r="A209" s="39"/>
      <c r="B209" s="21" t="s">
        <v>2</v>
      </c>
      <c r="C209" s="22">
        <v>7.1906721501863641E-2</v>
      </c>
      <c r="D209" s="9">
        <v>5.7637163297418137E-2</v>
      </c>
      <c r="E209" s="9">
        <v>0.11902627834509205</v>
      </c>
      <c r="F209" s="9">
        <v>6.8459867862676618E-2</v>
      </c>
      <c r="G209" s="9">
        <v>2.187574074575311E-2</v>
      </c>
      <c r="H209" s="9">
        <v>0.10062250351600166</v>
      </c>
      <c r="I209" s="9">
        <v>9.9059226850695695E-2</v>
      </c>
      <c r="J209" s="9">
        <v>7.9798468321202413E-3</v>
      </c>
      <c r="K209" s="9">
        <v>0.17605279875403185</v>
      </c>
    </row>
    <row r="210" spans="1:11" x14ac:dyDescent="0.25">
      <c r="A210" s="39"/>
      <c r="B210" s="21" t="s">
        <v>3</v>
      </c>
      <c r="C210" s="22">
        <v>0.12266911369536015</v>
      </c>
      <c r="D210" s="9">
        <v>8.9537881012334605E-2</v>
      </c>
      <c r="E210" s="9">
        <v>0.19437734837319301</v>
      </c>
      <c r="F210" s="9">
        <v>0.11010205557305738</v>
      </c>
      <c r="G210" s="9">
        <v>4.9063637619450207E-2</v>
      </c>
      <c r="H210" s="9">
        <v>0.22838856064443247</v>
      </c>
      <c r="I210" s="9">
        <v>0.29066060798085858</v>
      </c>
      <c r="J210" s="9">
        <v>1.1881167971876338E-2</v>
      </c>
      <c r="K210" s="9">
        <v>0.41598712855558295</v>
      </c>
    </row>
    <row r="211" spans="1:11" x14ac:dyDescent="0.25">
      <c r="A211" s="39"/>
      <c r="B211" s="8" t="s">
        <v>8</v>
      </c>
      <c r="C211" s="23">
        <v>8.2093257550123797E-2</v>
      </c>
      <c r="D211" s="10">
        <v>6.3188823809964392E-2</v>
      </c>
      <c r="E211" s="10">
        <v>0.13173266924389759</v>
      </c>
      <c r="F211" s="10">
        <v>7.5259025215970124E-2</v>
      </c>
      <c r="G211" s="10">
        <v>2.4493595775886536E-2</v>
      </c>
      <c r="H211" s="10">
        <v>0.11767523057951476</v>
      </c>
      <c r="I211" s="10">
        <v>0.10906398327179455</v>
      </c>
      <c r="J211" s="10">
        <v>8.8494800084374763E-3</v>
      </c>
      <c r="K211" s="10">
        <v>0.22128132370429185</v>
      </c>
    </row>
    <row r="212" spans="1:11" x14ac:dyDescent="0.25">
      <c r="A212" s="39"/>
      <c r="B212" s="8" t="s">
        <v>9</v>
      </c>
      <c r="C212" s="23">
        <v>0.10903638901946128</v>
      </c>
      <c r="D212" s="10">
        <v>8.1110949846961905E-2</v>
      </c>
      <c r="E212" s="10">
        <v>0.17062496279538189</v>
      </c>
      <c r="F212" s="10">
        <v>9.7511129555829676E-2</v>
      </c>
      <c r="G212" s="10">
        <v>3.5300981434648299E-2</v>
      </c>
      <c r="H212" s="10">
        <v>0.1929731248711806</v>
      </c>
      <c r="I212" s="10">
        <v>0.16777379731809416</v>
      </c>
      <c r="J212" s="10">
        <v>1.1007275553682791E-2</v>
      </c>
      <c r="K212" s="10">
        <v>0.3364702436432262</v>
      </c>
    </row>
    <row r="213" spans="1:11" x14ac:dyDescent="0.25">
      <c r="A213" s="39"/>
      <c r="B213" s="11" t="s">
        <v>10</v>
      </c>
      <c r="C213" s="12">
        <v>1.9195323849854409E-2</v>
      </c>
      <c r="D213" s="13">
        <v>1.2760452543377179E-2</v>
      </c>
      <c r="E213" s="13">
        <v>2.9053223963609438E-2</v>
      </c>
      <c r="F213" s="13">
        <v>1.6296081389096551E-2</v>
      </c>
      <c r="G213" s="13">
        <v>1.1912184261026512E-2</v>
      </c>
      <c r="H213" s="13">
        <v>4.8686516548022106E-2</v>
      </c>
      <c r="I213" s="13">
        <v>7.4806739488637128E-2</v>
      </c>
      <c r="J213" s="13">
        <v>1.5487892772059703E-3</v>
      </c>
      <c r="K213" s="13">
        <v>9.0993206133431662E-2</v>
      </c>
    </row>
    <row r="214" spans="1:11" x14ac:dyDescent="0.25">
      <c r="A214" s="40"/>
      <c r="B214" s="14" t="s">
        <v>11</v>
      </c>
      <c r="C214" s="24">
        <v>0.1985653378810909</v>
      </c>
      <c r="D214" s="15">
        <v>0.17515063954338708</v>
      </c>
      <c r="E214" s="15">
        <v>0.19009703601900238</v>
      </c>
      <c r="F214" s="15">
        <v>0.18579893104653536</v>
      </c>
      <c r="G214" s="15">
        <v>0.37036047634119551</v>
      </c>
      <c r="H214" s="15">
        <v>0.31219704498729184</v>
      </c>
      <c r="I214" s="15">
        <v>0.47206426094313964</v>
      </c>
      <c r="J214" s="15">
        <v>0.15575775769296643</v>
      </c>
      <c r="K214" s="15">
        <v>0.31724518149564174</v>
      </c>
    </row>
    <row r="215" spans="1:11" x14ac:dyDescent="0.25">
      <c r="A215" s="41" t="s">
        <v>22</v>
      </c>
      <c r="B215" s="16" t="s">
        <v>4</v>
      </c>
      <c r="C215" s="17">
        <v>2.9446969106995411</v>
      </c>
      <c r="D215" s="18">
        <v>3.130026307319997</v>
      </c>
      <c r="E215" s="18">
        <v>3.3487396742363646</v>
      </c>
      <c r="F215" s="18">
        <v>2.6591491327383343</v>
      </c>
      <c r="G215" s="18">
        <v>3.0373959802649422</v>
      </c>
      <c r="H215" s="18">
        <v>3.1377882651984956</v>
      </c>
      <c r="I215" s="18">
        <v>3.588620656970777</v>
      </c>
      <c r="J215" s="18">
        <v>4.7631213079896835</v>
      </c>
      <c r="K215" s="18">
        <v>7.2380511370519187</v>
      </c>
    </row>
    <row r="216" spans="1:11" x14ac:dyDescent="0.25">
      <c r="A216" s="42"/>
      <c r="B216" s="19" t="s">
        <v>5</v>
      </c>
      <c r="C216" s="20">
        <v>3.2227108334104244</v>
      </c>
      <c r="D216" s="7">
        <v>3.178045664045265</v>
      </c>
      <c r="E216" s="7">
        <v>3.3555677938351698</v>
      </c>
      <c r="F216" s="7">
        <v>2.8992354479127029</v>
      </c>
      <c r="G216" s="7">
        <v>5.1684588788161747</v>
      </c>
      <c r="H216" s="7">
        <v>3.7994405181001469</v>
      </c>
      <c r="I216" s="7">
        <v>3.5300640028162302</v>
      </c>
      <c r="J216" s="7">
        <v>7.5919653402618943</v>
      </c>
      <c r="K216" s="7">
        <v>6.8047531587754646</v>
      </c>
    </row>
    <row r="217" spans="1:11" x14ac:dyDescent="0.25">
      <c r="A217" s="42"/>
      <c r="B217" s="8" t="s">
        <v>25</v>
      </c>
      <c r="C217" s="22">
        <v>1.9923278997953524</v>
      </c>
      <c r="D217" s="9">
        <v>2.2450701016901182</v>
      </c>
      <c r="E217" s="9">
        <v>2.3555242918706223</v>
      </c>
      <c r="F217" s="9">
        <v>1.8965865827566069</v>
      </c>
      <c r="G217" s="9">
        <v>1.6794496283534219</v>
      </c>
      <c r="H217" s="9">
        <v>1.7945988221659812</v>
      </c>
      <c r="I217" s="9">
        <v>1.7158995017774876</v>
      </c>
      <c r="J217" s="9">
        <v>2.5957393041232022</v>
      </c>
      <c r="K217" s="9">
        <v>2.5494725243193144</v>
      </c>
    </row>
    <row r="218" spans="1:11" x14ac:dyDescent="0.25">
      <c r="A218" s="42"/>
      <c r="B218" s="8" t="s">
        <v>26</v>
      </c>
      <c r="C218" s="22">
        <v>4.7926153227347452</v>
      </c>
      <c r="D218" s="37">
        <v>4.6583709222768457</v>
      </c>
      <c r="E218" s="37">
        <v>4.58825570262041</v>
      </c>
      <c r="F218" s="37">
        <v>5.712016485480949</v>
      </c>
      <c r="G218" s="37">
        <v>15.402619657102532</v>
      </c>
      <c r="H218" s="37">
        <v>8.9775317916890334</v>
      </c>
      <c r="I218" s="37">
        <v>5.9381655126660764</v>
      </c>
      <c r="J218" s="37">
        <v>16.753606946168119</v>
      </c>
      <c r="K218" s="37">
        <v>12.507159417163686</v>
      </c>
    </row>
    <row r="219" spans="1:11" x14ac:dyDescent="0.25">
      <c r="A219" s="42"/>
      <c r="B219" s="21" t="s">
        <v>2</v>
      </c>
      <c r="C219" s="22">
        <v>2.3131585008014941</v>
      </c>
      <c r="D219" s="9">
        <v>2.5615853399932025</v>
      </c>
      <c r="E219" s="9">
        <v>2.788108305502166</v>
      </c>
      <c r="F219" s="9">
        <v>2.1965792421863415</v>
      </c>
      <c r="G219" s="9">
        <v>2.0399957516517255</v>
      </c>
      <c r="H219" s="9">
        <v>2.2456820661864669</v>
      </c>
      <c r="I219" s="9">
        <v>2.183986536040976</v>
      </c>
      <c r="J219" s="9">
        <v>3.1884491398027368</v>
      </c>
      <c r="K219" s="9">
        <v>3.4220178659644973</v>
      </c>
    </row>
    <row r="220" spans="1:11" x14ac:dyDescent="0.25">
      <c r="A220" s="42"/>
      <c r="B220" s="21" t="s">
        <v>3</v>
      </c>
      <c r="C220" s="30">
        <v>4.3736036471398929</v>
      </c>
      <c r="D220" s="9">
        <v>3.8460395841516988</v>
      </c>
      <c r="E220" s="9">
        <v>3.8976754462138241</v>
      </c>
      <c r="F220" s="9">
        <v>4.6128482790502359</v>
      </c>
      <c r="G220" s="9">
        <v>12.878595016206729</v>
      </c>
      <c r="H220" s="9">
        <v>6.4722899511185821</v>
      </c>
      <c r="I220" s="9">
        <v>4.8512194984763397</v>
      </c>
      <c r="J220" s="9">
        <v>14.544253839963098</v>
      </c>
      <c r="K220" s="9">
        <v>10.330671781619431</v>
      </c>
    </row>
    <row r="221" spans="1:11" x14ac:dyDescent="0.25">
      <c r="A221" s="42"/>
      <c r="B221" s="8" t="s">
        <v>8</v>
      </c>
      <c r="C221" s="23">
        <v>2.5809388702831382</v>
      </c>
      <c r="D221" s="10">
        <v>2.8318355455288202</v>
      </c>
      <c r="E221" s="10">
        <v>3.0694147415132029</v>
      </c>
      <c r="F221" s="10">
        <v>2.392460593099563</v>
      </c>
      <c r="G221" s="10">
        <v>2.3313140209200962</v>
      </c>
      <c r="H221" s="10">
        <v>2.518744320000756</v>
      </c>
      <c r="I221" s="10">
        <v>2.550740117960467</v>
      </c>
      <c r="J221" s="10">
        <v>3.5869154470501741</v>
      </c>
      <c r="K221" s="10">
        <v>4.23051116659048</v>
      </c>
    </row>
    <row r="222" spans="1:11" x14ac:dyDescent="0.25">
      <c r="A222" s="42"/>
      <c r="B222" s="8" t="s">
        <v>9</v>
      </c>
      <c r="C222" s="23">
        <v>3.9683995239560828</v>
      </c>
      <c r="D222" s="10">
        <v>3.4321430701591549</v>
      </c>
      <c r="E222" s="10">
        <v>3.6358531063211723</v>
      </c>
      <c r="F222" s="10">
        <v>2.9110865326425652</v>
      </c>
      <c r="G222" s="10">
        <v>5.9194597961982254</v>
      </c>
      <c r="H222" s="10">
        <v>4.8200257564635391</v>
      </c>
      <c r="I222" s="10">
        <v>4.2967464762109095</v>
      </c>
      <c r="J222" s="10">
        <v>11.236958996288759</v>
      </c>
      <c r="K222" s="10">
        <v>8.8200222753604081</v>
      </c>
    </row>
    <row r="223" spans="1:11" x14ac:dyDescent="0.25">
      <c r="A223" s="42"/>
      <c r="B223" s="11" t="s">
        <v>10</v>
      </c>
      <c r="C223" s="12">
        <v>0.77229312140669892</v>
      </c>
      <c r="D223" s="13">
        <v>0.4878813783770975</v>
      </c>
      <c r="E223" s="13">
        <v>0.41798100223679424</v>
      </c>
      <c r="F223" s="13">
        <v>0.85405125102989299</v>
      </c>
      <c r="G223" s="13">
        <v>4.0506634006918985</v>
      </c>
      <c r="H223" s="13">
        <v>1.7019059012925482</v>
      </c>
      <c r="I223" s="13">
        <v>1.0113417022066757</v>
      </c>
      <c r="J223" s="13">
        <v>4.4453779368768993</v>
      </c>
      <c r="K223" s="13">
        <v>2.6223617144343163</v>
      </c>
    </row>
    <row r="224" spans="1:11" ht="15.75" thickBot="1" x14ac:dyDescent="0.3">
      <c r="A224" s="43"/>
      <c r="B224" s="31" t="s">
        <v>11</v>
      </c>
      <c r="C224" s="32">
        <v>0.2396408369625338</v>
      </c>
      <c r="D224" s="33">
        <v>0.15351616369038698</v>
      </c>
      <c r="E224" s="33">
        <v>0.12456342053488133</v>
      </c>
      <c r="F224" s="33">
        <v>0.29457809356075754</v>
      </c>
      <c r="G224" s="33">
        <v>0.78372750865722185</v>
      </c>
      <c r="H224" s="33">
        <v>0.44793592456174591</v>
      </c>
      <c r="I224" s="33">
        <v>0.28649387132920057</v>
      </c>
      <c r="J224" s="33">
        <v>0.58553717484747503</v>
      </c>
      <c r="K224" s="33">
        <v>0.38537205586252565</v>
      </c>
    </row>
    <row r="225" spans="1:12" ht="15.75" thickBot="1" x14ac:dyDescent="0.3">
      <c r="A225" s="45" t="s">
        <v>7</v>
      </c>
      <c r="B225" s="45"/>
      <c r="C225" s="2"/>
      <c r="D225" s="3"/>
      <c r="E225" s="3"/>
      <c r="F225" s="3"/>
      <c r="G225" s="3"/>
      <c r="H225" s="3"/>
      <c r="I225" s="3"/>
      <c r="J225" s="3"/>
      <c r="K225" s="3"/>
    </row>
    <row r="226" spans="1:12" x14ac:dyDescent="0.25">
      <c r="A226" s="46" t="s">
        <v>12</v>
      </c>
      <c r="B226" s="4" t="s">
        <v>4</v>
      </c>
      <c r="C226" s="5">
        <v>2.6510752657306282</v>
      </c>
      <c r="D226" s="5">
        <v>2.5769158235975604</v>
      </c>
      <c r="E226" s="5">
        <v>3.3740773945973013</v>
      </c>
      <c r="F226" s="5">
        <v>2.8640880522667844</v>
      </c>
      <c r="G226" s="5">
        <v>2.95549326495397</v>
      </c>
      <c r="H226" s="5">
        <v>2.4921450930100022</v>
      </c>
      <c r="I226" s="5">
        <v>3.6901689533364266</v>
      </c>
      <c r="J226" s="5">
        <v>3.3796922946900034</v>
      </c>
      <c r="K226" s="5">
        <v>2.98620043616627</v>
      </c>
      <c r="L226" s="36" t="s">
        <v>7</v>
      </c>
    </row>
    <row r="227" spans="1:12" x14ac:dyDescent="0.25">
      <c r="A227" s="42"/>
      <c r="B227" s="6" t="s">
        <v>5</v>
      </c>
      <c r="C227" s="7">
        <v>2.6461906215612516</v>
      </c>
      <c r="D227" s="7">
        <v>2.5690594607639254</v>
      </c>
      <c r="E227" s="7">
        <v>3.3996733547669229</v>
      </c>
      <c r="F227" s="7">
        <v>2.8617766015223776</v>
      </c>
      <c r="G227" s="7">
        <v>2.9919303578526786</v>
      </c>
      <c r="H227" s="7">
        <v>2.492829820679114</v>
      </c>
      <c r="I227" s="7">
        <v>3.6587343641869907</v>
      </c>
      <c r="J227" s="7">
        <v>3.4266441888256045</v>
      </c>
      <c r="K227" s="7">
        <v>2.9722514743390334</v>
      </c>
    </row>
    <row r="228" spans="1:12" x14ac:dyDescent="0.25">
      <c r="A228" s="42"/>
      <c r="B228" s="8" t="s">
        <v>25</v>
      </c>
      <c r="C228" s="22">
        <v>2.1774609389496979</v>
      </c>
      <c r="D228" s="9">
        <v>2.1880236428928912</v>
      </c>
      <c r="E228" s="9">
        <v>2.4235953830274961</v>
      </c>
      <c r="F228" s="9">
        <v>2.2661393380794648</v>
      </c>
      <c r="G228" s="9">
        <v>2.1593462567756827</v>
      </c>
      <c r="H228" s="9">
        <v>1.9693989702317052</v>
      </c>
      <c r="I228" s="9">
        <v>2.5122160312995248</v>
      </c>
      <c r="J228" s="9">
        <v>2.1846335058158286</v>
      </c>
      <c r="K228" s="9">
        <v>2.2939115918041209</v>
      </c>
    </row>
    <row r="229" spans="1:12" x14ac:dyDescent="0.25">
      <c r="A229" s="42"/>
      <c r="B229" s="8" t="s">
        <v>26</v>
      </c>
      <c r="C229" s="22">
        <v>3.1239145107220443</v>
      </c>
      <c r="D229" s="9">
        <v>2.9617883856686364</v>
      </c>
      <c r="E229" s="37">
        <v>4.3855209206587515</v>
      </c>
      <c r="F229" s="9">
        <v>3.4833964173786431</v>
      </c>
      <c r="G229" s="9">
        <v>3.9951466854781175</v>
      </c>
      <c r="H229" s="9">
        <v>3.0988092558709752</v>
      </c>
      <c r="I229" s="37">
        <v>4.7629139497766335</v>
      </c>
      <c r="J229" s="37">
        <v>5.1641595814257695</v>
      </c>
      <c r="K229" s="9">
        <v>3.5713189053857692</v>
      </c>
    </row>
    <row r="230" spans="1:12" x14ac:dyDescent="0.25">
      <c r="A230" s="42"/>
      <c r="B230" s="8" t="s">
        <v>2</v>
      </c>
      <c r="C230" s="9">
        <v>2.4289031700588413</v>
      </c>
      <c r="D230" s="9">
        <v>2.3720675190495193</v>
      </c>
      <c r="E230" s="9">
        <v>2.9378535398351078</v>
      </c>
      <c r="F230" s="9">
        <v>2.5973872141109924</v>
      </c>
      <c r="G230" s="9">
        <v>2.5114421653452634</v>
      </c>
      <c r="H230" s="9">
        <v>2.2423228117428766</v>
      </c>
      <c r="I230" s="9">
        <v>2.9770663253342722</v>
      </c>
      <c r="J230" s="9">
        <v>2.5437324101529306</v>
      </c>
      <c r="K230" s="9">
        <v>2.6816215667172787</v>
      </c>
    </row>
    <row r="231" spans="1:12" x14ac:dyDescent="0.25">
      <c r="A231" s="42"/>
      <c r="B231" s="8" t="s">
        <v>3</v>
      </c>
      <c r="C231" s="9">
        <v>2.8511450670053202</v>
      </c>
      <c r="D231" s="9">
        <v>2.7543234261026464</v>
      </c>
      <c r="E231" s="9">
        <v>3.9037213834289415</v>
      </c>
      <c r="F231" s="9">
        <v>3.1251779298514295</v>
      </c>
      <c r="G231" s="9">
        <v>3.5437092899222935</v>
      </c>
      <c r="H231" s="9">
        <v>2.7497860198348771</v>
      </c>
      <c r="I231" s="9">
        <v>4.2553313387230247</v>
      </c>
      <c r="J231" s="9">
        <v>4.455473057283692</v>
      </c>
      <c r="K231" s="9">
        <v>3.2489246935253071</v>
      </c>
    </row>
    <row r="232" spans="1:12" x14ac:dyDescent="0.25">
      <c r="A232" s="42"/>
      <c r="B232" s="8" t="s">
        <v>8</v>
      </c>
      <c r="C232" s="10">
        <v>2.5326990509367913</v>
      </c>
      <c r="D232" s="10">
        <v>2.4707675961157061</v>
      </c>
      <c r="E232" s="10">
        <v>3.1305552823462186</v>
      </c>
      <c r="F232" s="10">
        <v>2.7182054508138473</v>
      </c>
      <c r="G232" s="10">
        <v>2.6856807853964266</v>
      </c>
      <c r="H232" s="10">
        <v>2.3514609703377474</v>
      </c>
      <c r="I232" s="10">
        <v>3.3240193433494314</v>
      </c>
      <c r="J232" s="10">
        <v>2.7724259468382302</v>
      </c>
      <c r="K232" s="10">
        <v>2.8161981938960299</v>
      </c>
    </row>
    <row r="233" spans="1:12" x14ac:dyDescent="0.25">
      <c r="A233" s="42"/>
      <c r="B233" s="8" t="s">
        <v>9</v>
      </c>
      <c r="C233" s="10">
        <v>2.7600564642192689</v>
      </c>
      <c r="D233" s="10">
        <v>2.6741894138333562</v>
      </c>
      <c r="E233" s="10">
        <v>3.6747141380804744</v>
      </c>
      <c r="F233" s="10">
        <v>3.002507565665208</v>
      </c>
      <c r="G233" s="10">
        <v>3.287424395687764</v>
      </c>
      <c r="H233" s="10">
        <v>2.6249450604479954</v>
      </c>
      <c r="I233" s="10">
        <v>4.0312942633856341</v>
      </c>
      <c r="J233" s="10">
        <v>4.0311956616556666</v>
      </c>
      <c r="K233" s="10">
        <v>3.1298210552729082</v>
      </c>
    </row>
    <row r="234" spans="1:12" x14ac:dyDescent="0.25">
      <c r="A234" s="42"/>
      <c r="B234" s="11" t="s">
        <v>10</v>
      </c>
      <c r="C234" s="12">
        <v>0.16194586278143211</v>
      </c>
      <c r="D234" s="13">
        <v>0.14523902271627862</v>
      </c>
      <c r="E234" s="13">
        <v>0.36312972552517747</v>
      </c>
      <c r="F234" s="13">
        <v>0.20035011966027733</v>
      </c>
      <c r="G234" s="13">
        <v>0.38806599379114565</v>
      </c>
      <c r="H234" s="13">
        <v>0.19553435459397178</v>
      </c>
      <c r="I234" s="13">
        <v>0.46914732073171533</v>
      </c>
      <c r="J234" s="13">
        <v>0.71289586553431783</v>
      </c>
      <c r="K234" s="13">
        <v>0.21814580517256391</v>
      </c>
    </row>
    <row r="235" spans="1:12" x14ac:dyDescent="0.25">
      <c r="A235" s="44"/>
      <c r="B235" s="14" t="s">
        <v>11</v>
      </c>
      <c r="C235" s="15">
        <v>6.119962086702737E-2</v>
      </c>
      <c r="D235" s="15">
        <v>5.6533928052054858E-2</v>
      </c>
      <c r="E235" s="15">
        <v>0.1068131222124642</v>
      </c>
      <c r="F235" s="15">
        <v>7.0009000546617503E-2</v>
      </c>
      <c r="G235" s="15">
        <v>0.12970422014423569</v>
      </c>
      <c r="H235" s="15">
        <v>7.8438709683239807E-2</v>
      </c>
      <c r="I235" s="15">
        <v>0.12822666912468372</v>
      </c>
      <c r="J235" s="15">
        <v>0.20804490523384186</v>
      </c>
      <c r="K235" s="15">
        <v>7.3394128005630804E-2</v>
      </c>
    </row>
    <row r="236" spans="1:12" x14ac:dyDescent="0.25">
      <c r="A236" s="38" t="s">
        <v>13</v>
      </c>
      <c r="B236" s="16" t="s">
        <v>4</v>
      </c>
      <c r="C236" s="17">
        <v>1.7729148641992662</v>
      </c>
      <c r="D236" s="18">
        <v>2.6970301022848013</v>
      </c>
      <c r="E236" s="18">
        <v>3.3123944873323632</v>
      </c>
      <c r="F236" s="18">
        <v>3.3706996377211231</v>
      </c>
      <c r="G236" s="18">
        <v>2.6552888175922114</v>
      </c>
      <c r="H236" s="18">
        <v>2.1950016119988645</v>
      </c>
      <c r="I236" s="18">
        <v>1.4402587482387281</v>
      </c>
      <c r="J236" s="18">
        <v>2.8830542048901169</v>
      </c>
      <c r="K236" s="18">
        <v>3.0052259543164084</v>
      </c>
      <c r="L236" s="36" t="s">
        <v>7</v>
      </c>
    </row>
    <row r="237" spans="1:12" x14ac:dyDescent="0.25">
      <c r="A237" s="39"/>
      <c r="B237" s="19" t="s">
        <v>5</v>
      </c>
      <c r="C237" s="20">
        <v>1.8662560151545822</v>
      </c>
      <c r="D237" s="7">
        <v>2.7825647674837612</v>
      </c>
      <c r="E237" s="7">
        <v>3.4262426189158783</v>
      </c>
      <c r="F237" s="7">
        <v>3.5257036123498491</v>
      </c>
      <c r="G237" s="7">
        <v>2.7589581413528905</v>
      </c>
      <c r="H237" s="7">
        <v>2.2979182303413106</v>
      </c>
      <c r="I237" s="7">
        <v>1.5064013235626392</v>
      </c>
      <c r="J237" s="7">
        <v>3.2131137800600276</v>
      </c>
      <c r="K237" s="7">
        <v>3.1335325391339612</v>
      </c>
    </row>
    <row r="238" spans="1:12" x14ac:dyDescent="0.25">
      <c r="A238" s="39"/>
      <c r="B238" s="8" t="s">
        <v>25</v>
      </c>
      <c r="C238" s="22">
        <v>0.71029051528508236</v>
      </c>
      <c r="D238" s="9">
        <v>1.0517822535836305</v>
      </c>
      <c r="E238" s="9">
        <v>1.2296465964570129</v>
      </c>
      <c r="F238" s="9">
        <v>1.085854166746886</v>
      </c>
      <c r="G238" s="9">
        <v>0.92373387217737979</v>
      </c>
      <c r="H238" s="9">
        <v>0.68870262702765295</v>
      </c>
      <c r="I238" s="9">
        <v>0.69103466122410317</v>
      </c>
      <c r="J238" s="9">
        <v>0.80450546254983235</v>
      </c>
      <c r="K238" s="9">
        <v>0.74651031483735475</v>
      </c>
    </row>
    <row r="239" spans="1:12" x14ac:dyDescent="0.25">
      <c r="A239" s="39"/>
      <c r="B239" s="8" t="s">
        <v>26</v>
      </c>
      <c r="C239" s="22">
        <v>3.3288214293602878</v>
      </c>
      <c r="D239" s="37">
        <v>5.1093492348902414</v>
      </c>
      <c r="E239" s="37">
        <v>6.4826919564982326</v>
      </c>
      <c r="F239" s="37">
        <v>6.3443500373217097</v>
      </c>
      <c r="G239" s="37">
        <v>5.7447420618219827</v>
      </c>
      <c r="H239" s="37">
        <v>4.5857816736037451</v>
      </c>
      <c r="I239" s="9">
        <v>2.5404219414149756</v>
      </c>
      <c r="J239" s="37">
        <v>7.3964182444548756</v>
      </c>
      <c r="K239" s="37">
        <v>6.3301000872759028</v>
      </c>
    </row>
    <row r="240" spans="1:12" x14ac:dyDescent="0.25">
      <c r="A240" s="39"/>
      <c r="B240" s="21" t="s">
        <v>2</v>
      </c>
      <c r="C240" s="22">
        <v>1.1547464044003686</v>
      </c>
      <c r="D240" s="9">
        <v>1.6477941035906345</v>
      </c>
      <c r="E240" s="9">
        <v>2.0897151000030765</v>
      </c>
      <c r="F240" s="9">
        <v>1.7582396036571055</v>
      </c>
      <c r="G240" s="9">
        <v>1.4150550225639165</v>
      </c>
      <c r="H240" s="9">
        <v>1.3424364694043738</v>
      </c>
      <c r="I240" s="9">
        <v>1.0134455258713737</v>
      </c>
      <c r="J240" s="9">
        <v>1.5343830809648891</v>
      </c>
      <c r="K240" s="9">
        <v>1.3839358537438233</v>
      </c>
    </row>
    <row r="241" spans="1:12" x14ac:dyDescent="0.25">
      <c r="A241" s="39"/>
      <c r="B241" s="21" t="s">
        <v>3</v>
      </c>
      <c r="C241" s="22">
        <v>2.7056366692773954</v>
      </c>
      <c r="D241" s="9">
        <v>4.2606181491732089</v>
      </c>
      <c r="E241" s="9">
        <v>4.9000639050399508</v>
      </c>
      <c r="F241" s="9">
        <v>5.2879860436738593</v>
      </c>
      <c r="G241" s="9">
        <v>4.4349736816536529</v>
      </c>
      <c r="H241" s="9">
        <v>3.5186401395068723</v>
      </c>
      <c r="I241" s="9">
        <v>2.0884571814488111</v>
      </c>
      <c r="J241" s="9">
        <v>5.5265277111993925</v>
      </c>
      <c r="K241" s="9">
        <v>5.0848682997224843</v>
      </c>
    </row>
    <row r="242" spans="1:12" x14ac:dyDescent="0.25">
      <c r="A242" s="39"/>
      <c r="B242" s="8" t="s">
        <v>8</v>
      </c>
      <c r="C242" s="23">
        <v>1.4507008060923625</v>
      </c>
      <c r="D242" s="10">
        <v>2.014335373041289</v>
      </c>
      <c r="E242" s="10">
        <v>2.6470755510611537</v>
      </c>
      <c r="F242" s="10">
        <v>2.559742057446635</v>
      </c>
      <c r="G242" s="10">
        <v>1.9059346146283029</v>
      </c>
      <c r="H242" s="10">
        <v>1.6689831068497074</v>
      </c>
      <c r="I242" s="10">
        <v>1.1957274308065033</v>
      </c>
      <c r="J242" s="10">
        <v>1.9537248605775974</v>
      </c>
      <c r="K242" s="10">
        <v>1.9132136307498886</v>
      </c>
    </row>
    <row r="243" spans="1:12" x14ac:dyDescent="0.25">
      <c r="A243" s="39"/>
      <c r="B243" s="8" t="s">
        <v>9</v>
      </c>
      <c r="C243" s="23">
        <v>2.3054228339833296</v>
      </c>
      <c r="D243" s="10">
        <v>3.3259553437132086</v>
      </c>
      <c r="E243" s="10">
        <v>4.1587637142101155</v>
      </c>
      <c r="F243" s="10">
        <v>4.6029839198040161</v>
      </c>
      <c r="G243" s="10">
        <v>3.389241306914244</v>
      </c>
      <c r="H243" s="10">
        <v>2.8294426817235641</v>
      </c>
      <c r="I243" s="10">
        <v>1.8112055822933488</v>
      </c>
      <c r="J243" s="10">
        <v>4.1109900535318671</v>
      </c>
      <c r="K243" s="10">
        <v>4.1453348675893906</v>
      </c>
    </row>
    <row r="244" spans="1:12" x14ac:dyDescent="0.25">
      <c r="A244" s="39"/>
      <c r="B244" s="11" t="s">
        <v>10</v>
      </c>
      <c r="C244" s="12">
        <v>0.5672148531531318</v>
      </c>
      <c r="D244" s="13">
        <v>0.93754797181474736</v>
      </c>
      <c r="E244" s="13">
        <v>1.0494182242987415</v>
      </c>
      <c r="F244" s="13">
        <v>1.2530316288761885</v>
      </c>
      <c r="G244" s="13">
        <v>1.0686663893762645</v>
      </c>
      <c r="H244" s="13">
        <v>0.82335259991379361</v>
      </c>
      <c r="I244" s="13">
        <v>0.39973345970524499</v>
      </c>
      <c r="J244" s="13">
        <v>1.5087047487479088</v>
      </c>
      <c r="K244" s="13">
        <v>1.3576977005423216</v>
      </c>
    </row>
    <row r="245" spans="1:12" x14ac:dyDescent="0.25">
      <c r="A245" s="40"/>
      <c r="B245" s="14" t="s">
        <v>11</v>
      </c>
      <c r="C245" s="24">
        <v>0.3039319624677268</v>
      </c>
      <c r="D245" s="15">
        <v>0.33693662148340947</v>
      </c>
      <c r="E245" s="15">
        <v>0.30628835754509276</v>
      </c>
      <c r="F245" s="15">
        <v>0.35539902573973153</v>
      </c>
      <c r="G245" s="15">
        <v>0.38734418379114305</v>
      </c>
      <c r="H245" s="15">
        <v>0.35830369812223506</v>
      </c>
      <c r="I245" s="15">
        <v>0.26535655104170736</v>
      </c>
      <c r="J245" s="15">
        <v>0.46954600802207608</v>
      </c>
      <c r="K245" s="15">
        <v>0.43328023040652996</v>
      </c>
    </row>
    <row r="246" spans="1:12" x14ac:dyDescent="0.25">
      <c r="A246" s="38" t="s">
        <v>14</v>
      </c>
      <c r="B246" s="25" t="s">
        <v>4</v>
      </c>
      <c r="C246" s="26">
        <v>2.429820656273372</v>
      </c>
      <c r="D246" s="27">
        <v>2.6499854256959239</v>
      </c>
      <c r="E246" s="27">
        <v>3.8061865386183524</v>
      </c>
      <c r="F246" s="27">
        <v>2.872180085440343</v>
      </c>
      <c r="G246" s="27">
        <v>3.394946657192401</v>
      </c>
      <c r="H246" s="27">
        <v>3.7430769470258389</v>
      </c>
      <c r="I246" s="27">
        <v>7.8336845977429492</v>
      </c>
      <c r="J246" s="27">
        <v>4.9637502891843992</v>
      </c>
      <c r="K246" s="27">
        <v>2.7591543995572771</v>
      </c>
      <c r="L246" s="36" t="s">
        <v>7</v>
      </c>
    </row>
    <row r="247" spans="1:12" x14ac:dyDescent="0.25">
      <c r="A247" s="39"/>
      <c r="B247" s="6" t="s">
        <v>5</v>
      </c>
      <c r="C247" s="20">
        <v>2.5036526840411515</v>
      </c>
      <c r="D247" s="7">
        <v>2.6444911275801704</v>
      </c>
      <c r="E247" s="7">
        <v>3.783880737902368</v>
      </c>
      <c r="F247" s="7">
        <v>2.8484885680112972</v>
      </c>
      <c r="G247" s="7">
        <v>3.1760819465565304</v>
      </c>
      <c r="H247" s="7">
        <v>3.9555687517565734</v>
      </c>
      <c r="I247" s="7">
        <v>8.3873808656598978</v>
      </c>
      <c r="J247" s="7">
        <v>5.9750240575109501</v>
      </c>
      <c r="K247" s="7">
        <v>3.2976198976803173</v>
      </c>
    </row>
    <row r="248" spans="1:12" x14ac:dyDescent="0.25">
      <c r="A248" s="39"/>
      <c r="B248" s="8" t="s">
        <v>25</v>
      </c>
      <c r="C248" s="22">
        <v>1.7385770965419554</v>
      </c>
      <c r="D248" s="9">
        <v>1.9748020765430263</v>
      </c>
      <c r="E248" s="9">
        <v>2.7137514621073344</v>
      </c>
      <c r="F248" s="9">
        <v>2.0863837481139331</v>
      </c>
      <c r="G248" s="9">
        <v>1.2643494473298709</v>
      </c>
      <c r="H248" s="9">
        <v>2.5702490344919426</v>
      </c>
      <c r="I248" s="9">
        <v>3.5130766157534037</v>
      </c>
      <c r="J248" s="9">
        <v>2.3860209853439032</v>
      </c>
      <c r="K248" s="9">
        <v>1.8406072712744705</v>
      </c>
    </row>
    <row r="249" spans="1:12" x14ac:dyDescent="0.25">
      <c r="A249" s="39"/>
      <c r="B249" s="8" t="s">
        <v>26</v>
      </c>
      <c r="C249" s="22">
        <v>3.9582733812949646</v>
      </c>
      <c r="D249" s="9">
        <v>3.3979449838187703</v>
      </c>
      <c r="E249" s="37">
        <v>4.8678546393654321</v>
      </c>
      <c r="F249" s="9">
        <v>3.7194186351323806</v>
      </c>
      <c r="G249" s="37">
        <v>5.1585975175903238</v>
      </c>
      <c r="H249" s="37">
        <v>7.0639955727725523</v>
      </c>
      <c r="I249" s="37">
        <v>18.058716104039849</v>
      </c>
      <c r="J249" s="37">
        <v>14.174388489208637</v>
      </c>
      <c r="K249" s="37">
        <v>5.205201992252352</v>
      </c>
    </row>
    <row r="250" spans="1:12" x14ac:dyDescent="0.25">
      <c r="A250" s="39"/>
      <c r="B250" s="8" t="s">
        <v>2</v>
      </c>
      <c r="C250" s="22">
        <v>2.0511742127154737</v>
      </c>
      <c r="D250" s="9">
        <v>2.2680600324348035</v>
      </c>
      <c r="E250" s="9">
        <v>3.2484186866920877</v>
      </c>
      <c r="F250" s="9">
        <v>2.4493188809626441</v>
      </c>
      <c r="G250" s="9">
        <v>1.6206236264965157</v>
      </c>
      <c r="H250" s="9">
        <v>3.0872607884313892</v>
      </c>
      <c r="I250" s="9">
        <v>4.5970481589485068</v>
      </c>
      <c r="J250" s="9">
        <v>3.0910473823475848</v>
      </c>
      <c r="K250" s="9">
        <v>2.1716686868686872</v>
      </c>
    </row>
    <row r="251" spans="1:12" x14ac:dyDescent="0.25">
      <c r="A251" s="39"/>
      <c r="B251" s="8" t="s">
        <v>3</v>
      </c>
      <c r="C251" s="22">
        <v>3.2073549431151358</v>
      </c>
      <c r="D251" s="9">
        <v>2.9924587107871647</v>
      </c>
      <c r="E251" s="9">
        <v>4.276104572079972</v>
      </c>
      <c r="F251" s="9">
        <v>3.2019088016967125</v>
      </c>
      <c r="G251" s="9">
        <v>4.2992017259978423</v>
      </c>
      <c r="H251" s="9">
        <v>5.6616373503826001</v>
      </c>
      <c r="I251" s="9">
        <v>14.336309822413966</v>
      </c>
      <c r="J251" s="9">
        <v>11.385097908843658</v>
      </c>
      <c r="K251" s="9">
        <v>4.5747959291050933</v>
      </c>
    </row>
    <row r="252" spans="1:12" x14ac:dyDescent="0.25">
      <c r="A252" s="39"/>
      <c r="B252" s="8" t="s">
        <v>8</v>
      </c>
      <c r="C252" s="23">
        <v>2.223614899246896</v>
      </c>
      <c r="D252" s="10">
        <v>2.4523683436304795</v>
      </c>
      <c r="E252" s="10">
        <v>3.5111558478182854</v>
      </c>
      <c r="F252" s="10">
        <v>2.643327227084606</v>
      </c>
      <c r="G252" s="10">
        <v>2.6113828532708667</v>
      </c>
      <c r="H252" s="10">
        <v>3.3668995572772551</v>
      </c>
      <c r="I252" s="10">
        <v>5.8823242944106253</v>
      </c>
      <c r="J252" s="10">
        <v>3.6348107027599825</v>
      </c>
      <c r="K252" s="10">
        <v>2.4043474747474747</v>
      </c>
    </row>
    <row r="253" spans="1:12" x14ac:dyDescent="0.25">
      <c r="A253" s="39"/>
      <c r="B253" s="8" t="s">
        <v>9</v>
      </c>
      <c r="C253" s="23">
        <v>2.648104212230904</v>
      </c>
      <c r="D253" s="10">
        <v>2.8354628991428905</v>
      </c>
      <c r="E253" s="10">
        <v>4.066285324314908</v>
      </c>
      <c r="F253" s="10">
        <v>3.0600818057870023</v>
      </c>
      <c r="G253" s="10">
        <v>3.9209721390434087</v>
      </c>
      <c r="H253" s="10">
        <v>4.1199052453468701</v>
      </c>
      <c r="I253" s="10">
        <v>9.8584341509778302</v>
      </c>
      <c r="J253" s="10">
        <v>7.3350646527353742</v>
      </c>
      <c r="K253" s="10">
        <v>4.3076437959552232</v>
      </c>
    </row>
    <row r="254" spans="1:12" x14ac:dyDescent="0.25">
      <c r="A254" s="39"/>
      <c r="B254" s="11" t="s">
        <v>10</v>
      </c>
      <c r="C254" s="12">
        <v>0.41894167412148781</v>
      </c>
      <c r="D254" s="13">
        <v>0.26921792038568476</v>
      </c>
      <c r="E254" s="13">
        <v>0.38406706374000371</v>
      </c>
      <c r="F254" s="13">
        <v>0.2851505160590605</v>
      </c>
      <c r="G254" s="13">
        <v>0.95528647713806925</v>
      </c>
      <c r="H254" s="13">
        <v>0.90580738303206443</v>
      </c>
      <c r="I254" s="13">
        <v>3.3492646025749049</v>
      </c>
      <c r="J254" s="13">
        <v>2.9474312275528711</v>
      </c>
      <c r="K254" s="13">
        <v>0.99221873495806645</v>
      </c>
    </row>
    <row r="255" spans="1:12" x14ac:dyDescent="0.25">
      <c r="A255" s="40"/>
      <c r="B255" s="14" t="s">
        <v>11</v>
      </c>
      <c r="C255" s="24">
        <v>0.16733218500789537</v>
      </c>
      <c r="D255" s="15">
        <v>0.10180329878135436</v>
      </c>
      <c r="E255" s="15">
        <v>0.10150083745845413</v>
      </c>
      <c r="F255" s="15">
        <v>0.10010590151609469</v>
      </c>
      <c r="G255" s="15">
        <v>0.30077513528068106</v>
      </c>
      <c r="H255" s="15">
        <v>0.22899548456333038</v>
      </c>
      <c r="I255" s="15">
        <v>0.39932186891472388</v>
      </c>
      <c r="J255" s="15">
        <v>0.49329194312578206</v>
      </c>
      <c r="K255" s="15">
        <v>0.3008893583084073</v>
      </c>
    </row>
    <row r="256" spans="1:12" x14ac:dyDescent="0.25">
      <c r="A256" s="38" t="s">
        <v>15</v>
      </c>
      <c r="B256" s="16" t="s">
        <v>4</v>
      </c>
      <c r="C256" s="17">
        <v>2.4775725954560306</v>
      </c>
      <c r="D256" s="18">
        <v>2.2452033816137389</v>
      </c>
      <c r="E256" s="18">
        <v>3.8107050495598349</v>
      </c>
      <c r="F256" s="18">
        <v>2.6669178441035299</v>
      </c>
      <c r="G256" s="18">
        <v>2.5687679769495455</v>
      </c>
      <c r="H256" s="18">
        <v>2.1017019009895019</v>
      </c>
      <c r="I256" s="18">
        <v>2.5828125627432126</v>
      </c>
      <c r="J256" s="18">
        <v>3.4433117050527615</v>
      </c>
      <c r="K256" s="18">
        <v>2.7249649534594371</v>
      </c>
      <c r="L256" s="36" t="s">
        <v>7</v>
      </c>
    </row>
    <row r="257" spans="1:12" x14ac:dyDescent="0.25">
      <c r="A257" s="39"/>
      <c r="B257" s="19" t="s">
        <v>5</v>
      </c>
      <c r="C257" s="20">
        <v>2.4847798862702706</v>
      </c>
      <c r="D257" s="7">
        <v>2.2502961952053644</v>
      </c>
      <c r="E257" s="7">
        <v>3.8030363525039528</v>
      </c>
      <c r="F257" s="7">
        <v>2.6599595199561907</v>
      </c>
      <c r="G257" s="7">
        <v>2.5575544432887929</v>
      </c>
      <c r="H257" s="7">
        <v>2.1033148327639068</v>
      </c>
      <c r="I257" s="7">
        <v>2.5784181062556732</v>
      </c>
      <c r="J257" s="7">
        <v>3.4054321023116536</v>
      </c>
      <c r="K257" s="7">
        <v>2.7190916413584794</v>
      </c>
    </row>
    <row r="258" spans="1:12" x14ac:dyDescent="0.25">
      <c r="A258" s="39"/>
      <c r="B258" s="8" t="s">
        <v>25</v>
      </c>
      <c r="C258" s="22">
        <v>1.9209791198669828</v>
      </c>
      <c r="D258" s="9">
        <v>1.7319637510893464</v>
      </c>
      <c r="E258" s="9">
        <v>2.8992730400432021</v>
      </c>
      <c r="F258" s="9">
        <v>2.1116522422940696</v>
      </c>
      <c r="G258" s="9">
        <v>1.7819619153645894</v>
      </c>
      <c r="H258" s="9">
        <v>1.633640882217837</v>
      </c>
      <c r="I258" s="9">
        <v>1.9664477516027234</v>
      </c>
      <c r="J258" s="9">
        <v>2.3039529341040486</v>
      </c>
      <c r="K258" s="9">
        <v>1.8099296939771923</v>
      </c>
    </row>
    <row r="259" spans="1:12" x14ac:dyDescent="0.25">
      <c r="A259" s="39"/>
      <c r="B259" s="8" t="s">
        <v>26</v>
      </c>
      <c r="C259" s="22">
        <v>3.013093115720582</v>
      </c>
      <c r="D259" s="9">
        <v>2.8829985685870727</v>
      </c>
      <c r="E259" s="37">
        <v>4.8788576923884577</v>
      </c>
      <c r="F259" s="9">
        <v>3.1979332784781063</v>
      </c>
      <c r="G259" s="9">
        <v>3.3300042683068436</v>
      </c>
      <c r="H259" s="9">
        <v>2.6524917443318436</v>
      </c>
      <c r="I259" s="9">
        <v>3.1824335487564785</v>
      </c>
      <c r="J259" s="37">
        <v>4.4685773033339418</v>
      </c>
      <c r="K259" s="9">
        <v>3.5872745823309264</v>
      </c>
    </row>
    <row r="260" spans="1:12" x14ac:dyDescent="0.25">
      <c r="A260" s="39"/>
      <c r="B260" s="21" t="s">
        <v>2</v>
      </c>
      <c r="C260" s="22">
        <v>2.2075066097979104</v>
      </c>
      <c r="D260" s="9">
        <v>1.9900698758415902</v>
      </c>
      <c r="E260" s="9">
        <v>3.3621023985271665</v>
      </c>
      <c r="F260" s="9">
        <v>2.3869358736271775</v>
      </c>
      <c r="G260" s="9">
        <v>2.2020092249273153</v>
      </c>
      <c r="H260" s="9">
        <v>1.8559200750524951</v>
      </c>
      <c r="I260" s="9">
        <v>2.2827498425912451</v>
      </c>
      <c r="J260" s="9">
        <v>2.8496149497759768</v>
      </c>
      <c r="K260" s="9">
        <v>2.2469126774822898</v>
      </c>
    </row>
    <row r="261" spans="1:12" x14ac:dyDescent="0.25">
      <c r="A261" s="39"/>
      <c r="B261" s="21" t="s">
        <v>3</v>
      </c>
      <c r="C261" s="22">
        <v>2.7647343178017652</v>
      </c>
      <c r="D261" s="9">
        <v>2.5132092601657479</v>
      </c>
      <c r="E261" s="9">
        <v>4.2282052749781229</v>
      </c>
      <c r="F261" s="9">
        <v>2.9123307783045909</v>
      </c>
      <c r="G261" s="9">
        <v>2.9009961377145599</v>
      </c>
      <c r="H261" s="9">
        <v>2.3445649240810633</v>
      </c>
      <c r="I261" s="9">
        <v>2.8653847933946643</v>
      </c>
      <c r="J261" s="9">
        <v>3.9069222429587129</v>
      </c>
      <c r="K261" s="9">
        <v>3.2005325693005111</v>
      </c>
    </row>
    <row r="262" spans="1:12" x14ac:dyDescent="0.25">
      <c r="A262" s="39"/>
      <c r="B262" s="8" t="s">
        <v>8</v>
      </c>
      <c r="C262" s="23">
        <v>2.3441403116157038</v>
      </c>
      <c r="D262" s="10">
        <v>2.1132833266767119</v>
      </c>
      <c r="E262" s="10">
        <v>3.5698123035607576</v>
      </c>
      <c r="F262" s="10">
        <v>2.523774027229932</v>
      </c>
      <c r="G262" s="10">
        <v>2.3769544212060678</v>
      </c>
      <c r="H262" s="10">
        <v>1.9756677160074467</v>
      </c>
      <c r="I262" s="10">
        <v>2.425446624314862</v>
      </c>
      <c r="J262" s="10">
        <v>3.1201167337350468</v>
      </c>
      <c r="K262" s="10">
        <v>2.4556949677826019</v>
      </c>
    </row>
    <row r="263" spans="1:12" x14ac:dyDescent="0.25">
      <c r="A263" s="39"/>
      <c r="B263" s="8" t="s">
        <v>9</v>
      </c>
      <c r="C263" s="23">
        <v>2.6369485800077164</v>
      </c>
      <c r="D263" s="10">
        <v>2.3738556875062033</v>
      </c>
      <c r="E263" s="10">
        <v>4.0242214288486844</v>
      </c>
      <c r="F263" s="10">
        <v>2.8109217313662072</v>
      </c>
      <c r="G263" s="10">
        <v>2.7418554189126296</v>
      </c>
      <c r="H263" s="10">
        <v>2.2356525527881823</v>
      </c>
      <c r="I263" s="10">
        <v>2.7365147861076671</v>
      </c>
      <c r="J263" s="10">
        <v>3.6938667953623425</v>
      </c>
      <c r="K263" s="10">
        <v>2.9725994303836254</v>
      </c>
    </row>
    <row r="264" spans="1:12" x14ac:dyDescent="0.25">
      <c r="A264" s="39"/>
      <c r="B264" s="11" t="s">
        <v>10</v>
      </c>
      <c r="C264" s="12">
        <v>0.20691186326992372</v>
      </c>
      <c r="D264" s="13">
        <v>0.19717562048386175</v>
      </c>
      <c r="E264" s="13">
        <v>0.33153843077666645</v>
      </c>
      <c r="F264" s="13">
        <v>0.19651924480123628</v>
      </c>
      <c r="G264" s="13">
        <v>0.26898896643930142</v>
      </c>
      <c r="H264" s="13">
        <v>0.18347576413643946</v>
      </c>
      <c r="I264" s="13">
        <v>0.21864325714176</v>
      </c>
      <c r="J264" s="13">
        <v>0.40360014836816105</v>
      </c>
      <c r="K264" s="13">
        <v>0.3535791500078786</v>
      </c>
    </row>
    <row r="265" spans="1:12" x14ac:dyDescent="0.25">
      <c r="A265" s="40"/>
      <c r="B265" s="14" t="s">
        <v>11</v>
      </c>
      <c r="C265" s="24">
        <v>8.3271707249894342E-2</v>
      </c>
      <c r="D265" s="15">
        <v>8.7622074331360322E-2</v>
      </c>
      <c r="E265" s="15">
        <v>8.7177297308341173E-2</v>
      </c>
      <c r="F265" s="15">
        <v>7.3880539657412883E-2</v>
      </c>
      <c r="G265" s="15">
        <v>0.10517428754846171</v>
      </c>
      <c r="H265" s="15">
        <v>8.7231716944314572E-2</v>
      </c>
      <c r="I265" s="15">
        <v>8.479744096246257E-2</v>
      </c>
      <c r="J265" s="15">
        <v>0.11851657476717618</v>
      </c>
      <c r="K265" s="15">
        <v>0.13003576070397821</v>
      </c>
    </row>
    <row r="266" spans="1:12" x14ac:dyDescent="0.25">
      <c r="A266" s="38" t="s">
        <v>16</v>
      </c>
      <c r="B266" s="1" t="s">
        <v>4</v>
      </c>
      <c r="C266" s="28">
        <v>11.444709922788535</v>
      </c>
      <c r="D266" s="27">
        <v>9.6781584594036687</v>
      </c>
      <c r="E266" s="27">
        <v>7.8361331560295211</v>
      </c>
      <c r="F266" s="27">
        <v>9.2489992960291154</v>
      </c>
      <c r="G266" s="27">
        <v>9.011412589954757</v>
      </c>
      <c r="H266" s="27">
        <v>9.0088088957854815</v>
      </c>
      <c r="I266" s="27">
        <v>10.256490636269323</v>
      </c>
      <c r="J266" s="27">
        <v>11.42989683730957</v>
      </c>
      <c r="K266" s="27">
        <v>7.6098619675209989</v>
      </c>
      <c r="L266" s="36" t="s">
        <v>7</v>
      </c>
    </row>
    <row r="267" spans="1:12" x14ac:dyDescent="0.25">
      <c r="A267" s="39"/>
      <c r="B267" s="19" t="s">
        <v>5</v>
      </c>
      <c r="C267" s="29">
        <v>11.447662341620635</v>
      </c>
      <c r="D267" s="7">
        <v>11.038241266770839</v>
      </c>
      <c r="E267" s="7">
        <v>7.9220800049591293</v>
      </c>
      <c r="F267" s="7">
        <v>10.976078835740257</v>
      </c>
      <c r="G267" s="7">
        <v>9.5171972998560648</v>
      </c>
      <c r="H267" s="7">
        <v>8.9036212526500265</v>
      </c>
      <c r="I267" s="7">
        <v>10.605243979667168</v>
      </c>
      <c r="J267" s="7">
        <v>11.757974040628628</v>
      </c>
      <c r="K267" s="7">
        <v>7.8225549280179267</v>
      </c>
    </row>
    <row r="268" spans="1:12" x14ac:dyDescent="0.25">
      <c r="A268" s="39"/>
      <c r="B268" s="8" t="s">
        <v>25</v>
      </c>
      <c r="C268" s="22">
        <v>6.7998702376755009</v>
      </c>
      <c r="D268" s="37">
        <v>5.4526307951274839</v>
      </c>
      <c r="E268" s="37">
        <v>4.0873733260577261</v>
      </c>
      <c r="F268" s="37">
        <v>4.486043544513695</v>
      </c>
      <c r="G268" s="9">
        <v>3.4195742000966258</v>
      </c>
      <c r="H268" s="9">
        <v>2.6673136972087104</v>
      </c>
      <c r="I268" s="37">
        <v>6.6242263356111417</v>
      </c>
      <c r="J268" s="37">
        <v>4.8668500633142902</v>
      </c>
      <c r="K268" s="9">
        <v>3.4354884974976607</v>
      </c>
    </row>
    <row r="269" spans="1:12" x14ac:dyDescent="0.25">
      <c r="A269" s="39"/>
      <c r="B269" s="8" t="s">
        <v>26</v>
      </c>
      <c r="C269" s="22">
        <v>15.747537232777102</v>
      </c>
      <c r="D269" s="37">
        <v>21.677412613198491</v>
      </c>
      <c r="E269" s="37">
        <v>12.063537874392367</v>
      </c>
      <c r="F269" s="37">
        <v>29.747792670599594</v>
      </c>
      <c r="G269" s="9">
        <v>17.087372924461071</v>
      </c>
      <c r="H269" s="37">
        <v>15.28117378494145</v>
      </c>
      <c r="I269" s="37">
        <v>16.846837042202967</v>
      </c>
      <c r="J269" s="37">
        <v>22.375923423101302</v>
      </c>
      <c r="K269" s="37">
        <v>13.738650282893907</v>
      </c>
    </row>
    <row r="270" spans="1:12" x14ac:dyDescent="0.25">
      <c r="A270" s="39"/>
      <c r="B270" s="21" t="s">
        <v>2</v>
      </c>
      <c r="C270" s="30">
        <v>9.1764856469661265</v>
      </c>
      <c r="D270" s="9">
        <v>7.0489024422471589</v>
      </c>
      <c r="E270" s="9">
        <v>5.797901421342373</v>
      </c>
      <c r="F270" s="9">
        <v>6.2345250309199054</v>
      </c>
      <c r="G270" s="9">
        <v>5.1826600205644073</v>
      </c>
      <c r="H270" s="9">
        <v>4.2679596052871025</v>
      </c>
      <c r="I270" s="9">
        <v>8.1039545687992014</v>
      </c>
      <c r="J270" s="9">
        <v>6.416289428722183</v>
      </c>
      <c r="K270" s="9">
        <v>5.1303152725504102</v>
      </c>
    </row>
    <row r="271" spans="1:12" x14ac:dyDescent="0.25">
      <c r="A271" s="39"/>
      <c r="B271" s="21" t="s">
        <v>3</v>
      </c>
      <c r="C271" s="30">
        <v>13.776017042294303</v>
      </c>
      <c r="D271" s="9">
        <v>16.974661523204478</v>
      </c>
      <c r="E271" s="9">
        <v>10.098943348846625</v>
      </c>
      <c r="F271" s="9">
        <v>19.485929926074583</v>
      </c>
      <c r="G271" s="9">
        <v>14.282915201786057</v>
      </c>
      <c r="H271" s="9">
        <v>12.24438244217871</v>
      </c>
      <c r="I271" s="9">
        <v>13.533254015172973</v>
      </c>
      <c r="J271" s="9">
        <v>18.008866405157384</v>
      </c>
      <c r="K271" s="9">
        <v>11.191269734033877</v>
      </c>
    </row>
    <row r="272" spans="1:12" x14ac:dyDescent="0.25">
      <c r="A272" s="39"/>
      <c r="B272" s="8" t="s">
        <v>8</v>
      </c>
      <c r="C272" s="23">
        <v>10.142708461462679</v>
      </c>
      <c r="D272" s="10">
        <v>8.0492550618066545</v>
      </c>
      <c r="E272" s="10">
        <v>6.6977418226479459</v>
      </c>
      <c r="F272" s="10">
        <v>7.1478987177586717</v>
      </c>
      <c r="G272" s="10">
        <v>6.6036588589229721</v>
      </c>
      <c r="H272" s="10">
        <v>7.1304387262030957</v>
      </c>
      <c r="I272" s="10">
        <v>9.211219353841761</v>
      </c>
      <c r="J272" s="10">
        <v>7.4352435707922417</v>
      </c>
      <c r="K272" s="10">
        <v>6.1239763260572344</v>
      </c>
    </row>
    <row r="273" spans="1:12" x14ac:dyDescent="0.25">
      <c r="A273" s="39"/>
      <c r="B273" s="8" t="s">
        <v>9</v>
      </c>
      <c r="C273" s="23">
        <v>12.769598495807191</v>
      </c>
      <c r="D273" s="10">
        <v>13.883449371821531</v>
      </c>
      <c r="E273" s="10">
        <v>9.1983144839376827</v>
      </c>
      <c r="F273" s="10">
        <v>12.322088360159896</v>
      </c>
      <c r="G273" s="10">
        <v>12.468483229105049</v>
      </c>
      <c r="H273" s="10">
        <v>10.995124041357576</v>
      </c>
      <c r="I273" s="10">
        <v>11.974191049348912</v>
      </c>
      <c r="J273" s="10">
        <v>15.855924951916933</v>
      </c>
      <c r="K273" s="10">
        <v>9.1286701165469921</v>
      </c>
    </row>
    <row r="274" spans="1:12" x14ac:dyDescent="0.25">
      <c r="A274" s="39"/>
      <c r="B274" s="11" t="s">
        <v>10</v>
      </c>
      <c r="C274" s="12">
        <v>1.748332111976346</v>
      </c>
      <c r="D274" s="13">
        <v>3.7761713235826382</v>
      </c>
      <c r="E274" s="13">
        <v>1.6121779565443481</v>
      </c>
      <c r="F274" s="13">
        <v>5.331833693333202</v>
      </c>
      <c r="G274" s="13">
        <v>3.4356382168742412</v>
      </c>
      <c r="H274" s="13">
        <v>2.7361579120531374</v>
      </c>
      <c r="I274" s="13">
        <v>2.0055375062868741</v>
      </c>
      <c r="J274" s="13">
        <v>4.5224717070376075</v>
      </c>
      <c r="K274" s="13">
        <v>2.2038204014105034</v>
      </c>
    </row>
    <row r="275" spans="1:12" x14ac:dyDescent="0.25">
      <c r="A275" s="40"/>
      <c r="B275" s="14" t="s">
        <v>11</v>
      </c>
      <c r="C275" s="24">
        <v>0.152723941343018</v>
      </c>
      <c r="D275" s="15">
        <v>0.34209900221607775</v>
      </c>
      <c r="E275" s="15">
        <v>0.20350437707459956</v>
      </c>
      <c r="F275" s="15">
        <v>0.48576853110527141</v>
      </c>
      <c r="G275" s="15">
        <v>0.36099264401361109</v>
      </c>
      <c r="H275" s="15">
        <v>0.30730843489538168</v>
      </c>
      <c r="I275" s="15">
        <v>0.18910809691243097</v>
      </c>
      <c r="J275" s="15">
        <v>0.38463018300692031</v>
      </c>
      <c r="K275" s="15">
        <v>0.28172642080365751</v>
      </c>
    </row>
    <row r="276" spans="1:12" x14ac:dyDescent="0.25">
      <c r="A276" s="38" t="s">
        <v>17</v>
      </c>
      <c r="B276" s="1" t="s">
        <v>4</v>
      </c>
      <c r="C276" s="26">
        <v>0.43604791719614738</v>
      </c>
      <c r="D276" s="27">
        <v>0.41536974276906991</v>
      </c>
      <c r="E276" s="27">
        <v>0.48422759176204444</v>
      </c>
      <c r="F276" s="27">
        <v>0.34496363670087155</v>
      </c>
      <c r="G276" s="27">
        <v>0.29247326709233112</v>
      </c>
      <c r="H276" s="27">
        <v>0.33614099310519996</v>
      </c>
      <c r="I276" s="27">
        <v>0.26588480891238164</v>
      </c>
      <c r="J276" s="27">
        <v>0.23151052368807679</v>
      </c>
      <c r="K276" s="27">
        <v>0.38659678434435241</v>
      </c>
      <c r="L276" s="36" t="s">
        <v>7</v>
      </c>
    </row>
    <row r="277" spans="1:12" x14ac:dyDescent="0.25">
      <c r="A277" s="39"/>
      <c r="B277" s="19" t="s">
        <v>5</v>
      </c>
      <c r="C277" s="20">
        <v>0.48368562711215585</v>
      </c>
      <c r="D277" s="7">
        <v>0.47052195061449176</v>
      </c>
      <c r="E277" s="7">
        <v>0.580143673006567</v>
      </c>
      <c r="F277" s="7">
        <v>0.34322231375156481</v>
      </c>
      <c r="G277" s="7">
        <v>0.40579991921633823</v>
      </c>
      <c r="H277" s="7">
        <v>0.34838966286268874</v>
      </c>
      <c r="I277" s="7">
        <v>0.28106004919580191</v>
      </c>
      <c r="J277" s="7">
        <v>0.2953502010819144</v>
      </c>
      <c r="K277" s="7">
        <v>0.55899723270874124</v>
      </c>
    </row>
    <row r="278" spans="1:12" x14ac:dyDescent="0.25">
      <c r="A278" s="39"/>
      <c r="B278" s="8" t="s">
        <v>25</v>
      </c>
      <c r="C278" s="22">
        <v>0.21181142648857756</v>
      </c>
      <c r="D278" s="9">
        <v>0.24013358936819351</v>
      </c>
      <c r="E278" s="9">
        <v>0.29394550818403553</v>
      </c>
      <c r="F278" s="9">
        <v>0.21461013067920337</v>
      </c>
      <c r="G278" s="9">
        <v>0.1614691310406291</v>
      </c>
      <c r="H278" s="9">
        <v>0.17102463849533986</v>
      </c>
      <c r="I278" s="9">
        <v>0.1561044567570529</v>
      </c>
      <c r="J278" s="9">
        <v>0.14214467862283472</v>
      </c>
      <c r="K278" s="9">
        <v>0.18116496609849395</v>
      </c>
    </row>
    <row r="279" spans="1:12" x14ac:dyDescent="0.25">
      <c r="A279" s="39"/>
      <c r="B279" s="8" t="s">
        <v>26</v>
      </c>
      <c r="C279" s="22">
        <v>0.97272197391921544</v>
      </c>
      <c r="D279" s="9">
        <v>0.90758683905484838</v>
      </c>
      <c r="E279" s="9">
        <v>1.7585769746378592</v>
      </c>
      <c r="F279" s="9">
        <v>0.48988339720361718</v>
      </c>
      <c r="G279" s="9">
        <v>1.1344719214890222</v>
      </c>
      <c r="H279" s="9">
        <v>0.68152828076866911</v>
      </c>
      <c r="I279" s="9">
        <v>0.50253698830958249</v>
      </c>
      <c r="J279" s="9">
        <v>0.8108646151176544</v>
      </c>
      <c r="K279" s="9">
        <v>1.8762153368415548</v>
      </c>
    </row>
    <row r="280" spans="1:12" x14ac:dyDescent="0.25">
      <c r="A280" s="39"/>
      <c r="B280" s="21" t="s">
        <v>2</v>
      </c>
      <c r="C280" s="22">
        <v>0.29983820761555191</v>
      </c>
      <c r="D280" s="9">
        <v>0.32029917919947176</v>
      </c>
      <c r="E280" s="9">
        <v>0.38993814297169477</v>
      </c>
      <c r="F280" s="9">
        <v>0.28479986165690269</v>
      </c>
      <c r="G280" s="9">
        <v>0.22416875040669193</v>
      </c>
      <c r="H280" s="9">
        <v>0.22956400559899703</v>
      </c>
      <c r="I280" s="9">
        <v>0.20688919410784259</v>
      </c>
      <c r="J280" s="9">
        <v>0.18281633098810177</v>
      </c>
      <c r="K280" s="9">
        <v>0.24263209438598693</v>
      </c>
    </row>
    <row r="281" spans="1:12" x14ac:dyDescent="0.25">
      <c r="A281" s="39"/>
      <c r="B281" s="21" t="s">
        <v>3</v>
      </c>
      <c r="C281" s="22">
        <v>0.74365169399654318</v>
      </c>
      <c r="D281" s="9">
        <v>0.69849048044972439</v>
      </c>
      <c r="E281" s="9">
        <v>1.1976381040008304</v>
      </c>
      <c r="F281" s="9">
        <v>0.39962653979576129</v>
      </c>
      <c r="G281" s="9">
        <v>0.76697013396861735</v>
      </c>
      <c r="H281" s="9">
        <v>0.50635745430560364</v>
      </c>
      <c r="I281" s="9">
        <v>0.37665798283817792</v>
      </c>
      <c r="J281" s="9">
        <v>0.53703755107615803</v>
      </c>
      <c r="K281" s="9">
        <v>1.1257677563227337</v>
      </c>
    </row>
    <row r="282" spans="1:12" x14ac:dyDescent="0.25">
      <c r="A282" s="39"/>
      <c r="B282" s="8" t="s">
        <v>8</v>
      </c>
      <c r="C282" s="23">
        <v>0.33971646959350299</v>
      </c>
      <c r="D282" s="10">
        <v>0.35750191275444526</v>
      </c>
      <c r="E282" s="10">
        <v>0.43275631632584011</v>
      </c>
      <c r="F282" s="10">
        <v>0.3139821669339472</v>
      </c>
      <c r="G282" s="10">
        <v>0.25372204903459372</v>
      </c>
      <c r="H282" s="10">
        <v>0.2624337770630043</v>
      </c>
      <c r="I282" s="10">
        <v>0.23073693464881889</v>
      </c>
      <c r="J282" s="10">
        <v>0.20367944636590166</v>
      </c>
      <c r="K282" s="10">
        <v>0.28159370569879555</v>
      </c>
    </row>
    <row r="283" spans="1:12" x14ac:dyDescent="0.25">
      <c r="A283" s="39"/>
      <c r="B283" s="8" t="s">
        <v>9</v>
      </c>
      <c r="C283" s="23">
        <v>0.62856324124879159</v>
      </c>
      <c r="D283" s="10">
        <v>0.58938888076434215</v>
      </c>
      <c r="E283" s="10">
        <v>0.54444088560612391</v>
      </c>
      <c r="F283" s="10">
        <v>0.37364346007810767</v>
      </c>
      <c r="G283" s="10">
        <v>0.59153203140854282</v>
      </c>
      <c r="H283" s="10">
        <v>0.40489895037310614</v>
      </c>
      <c r="I283" s="10">
        <v>0.32708854379171859</v>
      </c>
      <c r="J283" s="10">
        <v>0.3266923699516594</v>
      </c>
      <c r="K283" s="10">
        <v>0.79685805847113855</v>
      </c>
    </row>
    <row r="284" spans="1:12" x14ac:dyDescent="0.25">
      <c r="A284" s="39"/>
      <c r="B284" s="11" t="s">
        <v>10</v>
      </c>
      <c r="C284" s="12">
        <v>0.17222269507463348</v>
      </c>
      <c r="D284" s="13">
        <v>0.14711217934282708</v>
      </c>
      <c r="E284" s="13">
        <v>0.29682547447706964</v>
      </c>
      <c r="F284" s="13">
        <v>4.4598999793278339E-2</v>
      </c>
      <c r="G284" s="13">
        <v>0.22972593293226037</v>
      </c>
      <c r="H284" s="13">
        <v>0.10449276937540876</v>
      </c>
      <c r="I284" s="13">
        <v>6.6403318979579309E-2</v>
      </c>
      <c r="J284" s="13">
        <v>0.14524775712324892</v>
      </c>
      <c r="K284" s="13">
        <v>0.40075852896599551</v>
      </c>
    </row>
    <row r="285" spans="1:12" x14ac:dyDescent="0.25">
      <c r="A285" s="40"/>
      <c r="B285" s="14" t="s">
        <v>11</v>
      </c>
      <c r="C285" s="24">
        <v>0.3560632886755159</v>
      </c>
      <c r="D285" s="15">
        <v>0.31265742044701988</v>
      </c>
      <c r="E285" s="15">
        <v>0.51164131970755755</v>
      </c>
      <c r="F285" s="15">
        <v>0.12994201718936174</v>
      </c>
      <c r="G285" s="15">
        <v>0.56610640380583688</v>
      </c>
      <c r="H285" s="15">
        <v>0.29993073995594588</v>
      </c>
      <c r="I285" s="15">
        <v>0.23626025530693301</v>
      </c>
      <c r="J285" s="15">
        <v>0.49178147362413654</v>
      </c>
      <c r="K285" s="15">
        <v>0.71692399446064148</v>
      </c>
    </row>
    <row r="286" spans="1:12" x14ac:dyDescent="0.25">
      <c r="A286" s="38" t="s">
        <v>18</v>
      </c>
      <c r="B286" s="1" t="s">
        <v>4</v>
      </c>
      <c r="C286" s="26">
        <v>1.2521159362733425</v>
      </c>
      <c r="D286" s="27">
        <v>1.3576923401260366</v>
      </c>
      <c r="E286" s="27">
        <v>2.1548753247340264</v>
      </c>
      <c r="F286" s="27">
        <v>1.1996784582321065</v>
      </c>
      <c r="G286" s="27">
        <v>1.1491641113603182</v>
      </c>
      <c r="H286" s="27">
        <v>1.2498596219608378</v>
      </c>
      <c r="I286" s="27">
        <v>0.74296657493981133</v>
      </c>
      <c r="J286" s="27">
        <v>1.2145401106596525</v>
      </c>
      <c r="K286" s="27">
        <v>1.1484504196526348</v>
      </c>
      <c r="L286" s="36" t="s">
        <v>7</v>
      </c>
    </row>
    <row r="287" spans="1:12" x14ac:dyDescent="0.25">
      <c r="A287" s="39"/>
      <c r="B287" s="19" t="s">
        <v>5</v>
      </c>
      <c r="C287" s="20">
        <v>1.3112056494685622</v>
      </c>
      <c r="D287" s="7">
        <v>1.3733812073889962</v>
      </c>
      <c r="E287" s="7">
        <v>2.1745788255432097</v>
      </c>
      <c r="F287" s="7">
        <v>1.2056893191016853</v>
      </c>
      <c r="G287" s="7">
        <v>1.1852218453879373</v>
      </c>
      <c r="H287" s="7">
        <v>1.2640202334474964</v>
      </c>
      <c r="I287" s="7">
        <v>0.74554973342748132</v>
      </c>
      <c r="J287" s="7">
        <v>1.2220399602242815</v>
      </c>
      <c r="K287" s="7">
        <v>1.2228606882928927</v>
      </c>
    </row>
    <row r="288" spans="1:12" x14ac:dyDescent="0.25">
      <c r="A288" s="39"/>
      <c r="B288" s="8" t="s">
        <v>25</v>
      </c>
      <c r="C288" s="22">
        <v>0.84421179492934195</v>
      </c>
      <c r="D288" s="9">
        <v>0.98395087393011094</v>
      </c>
      <c r="E288" s="9">
        <v>1.5260626274043143</v>
      </c>
      <c r="F288" s="9">
        <v>0.87724888324991845</v>
      </c>
      <c r="G288" s="9">
        <v>0.74858061167949652</v>
      </c>
      <c r="H288" s="9">
        <v>0.90290743221689695</v>
      </c>
      <c r="I288" s="9">
        <v>0.52127601067785534</v>
      </c>
      <c r="J288" s="9">
        <v>0.88831312531590989</v>
      </c>
      <c r="K288" s="9">
        <v>0.73773765078379394</v>
      </c>
    </row>
    <row r="289" spans="1:12" x14ac:dyDescent="0.25">
      <c r="A289" s="39"/>
      <c r="B289" s="8" t="s">
        <v>26</v>
      </c>
      <c r="C289" s="22">
        <v>1.9995294017376219</v>
      </c>
      <c r="D289" s="9">
        <v>2.0656365345453263</v>
      </c>
      <c r="E289" s="9">
        <v>3.0787976866981235</v>
      </c>
      <c r="F289" s="9">
        <v>1.6322863826380642</v>
      </c>
      <c r="G289" s="9">
        <v>1.9322389339818664</v>
      </c>
      <c r="H289" s="9">
        <v>1.8768377250436292</v>
      </c>
      <c r="I289" s="9">
        <v>1.0035334098779012</v>
      </c>
      <c r="J289" s="9">
        <v>1.6592115052318654</v>
      </c>
      <c r="K289" s="9">
        <v>2.0538178217010619</v>
      </c>
    </row>
    <row r="290" spans="1:12" x14ac:dyDescent="0.25">
      <c r="A290" s="39"/>
      <c r="B290" s="21" t="s">
        <v>2</v>
      </c>
      <c r="C290" s="22">
        <v>1.0212487851621443</v>
      </c>
      <c r="D290" s="9">
        <v>1.1536163747583366</v>
      </c>
      <c r="E290" s="9">
        <v>1.8319299001852847</v>
      </c>
      <c r="F290" s="9">
        <v>1.0402984349456927</v>
      </c>
      <c r="G290" s="9">
        <v>0.94166643055357024</v>
      </c>
      <c r="H290" s="9">
        <v>1.0611519449635041</v>
      </c>
      <c r="I290" s="9">
        <v>0.63145633686035407</v>
      </c>
      <c r="J290" s="9">
        <v>1.0344083133199464</v>
      </c>
      <c r="K290" s="9">
        <v>0.91816039689544948</v>
      </c>
    </row>
    <row r="291" spans="1:12" x14ac:dyDescent="0.25">
      <c r="A291" s="39"/>
      <c r="B291" s="21" t="s">
        <v>3</v>
      </c>
      <c r="C291" s="22">
        <v>1.7171730289626257</v>
      </c>
      <c r="D291" s="9">
        <v>1.6208429768758754</v>
      </c>
      <c r="E291" s="9">
        <v>2.5193132303722128</v>
      </c>
      <c r="F291" s="9">
        <v>1.3823653972736289</v>
      </c>
      <c r="G291" s="9">
        <v>1.4870213321319952</v>
      </c>
      <c r="H291" s="9">
        <v>1.4953308319625165</v>
      </c>
      <c r="I291" s="9">
        <v>0.86909350222406001</v>
      </c>
      <c r="J291" s="9">
        <v>1.4530399953084838</v>
      </c>
      <c r="K291" s="9">
        <v>1.6487147555809791</v>
      </c>
    </row>
    <row r="292" spans="1:12" x14ac:dyDescent="0.25">
      <c r="A292" s="39"/>
      <c r="B292" s="8" t="s">
        <v>8</v>
      </c>
      <c r="C292" s="23">
        <v>1.1189096853910825</v>
      </c>
      <c r="D292" s="10">
        <v>1.2394238120666849</v>
      </c>
      <c r="E292" s="10">
        <v>1.985389141408936</v>
      </c>
      <c r="F292" s="10">
        <v>1.1110864428639668</v>
      </c>
      <c r="G292" s="10">
        <v>1.0391893305139348</v>
      </c>
      <c r="H292" s="10">
        <v>1.1407174647709701</v>
      </c>
      <c r="I292" s="10">
        <v>0.67670536883996879</v>
      </c>
      <c r="J292" s="10">
        <v>1.1013642477345589</v>
      </c>
      <c r="K292" s="10">
        <v>1.0185728707805768</v>
      </c>
    </row>
    <row r="293" spans="1:12" x14ac:dyDescent="0.25">
      <c r="A293" s="39"/>
      <c r="B293" s="8" t="s">
        <v>9</v>
      </c>
      <c r="C293" s="23">
        <v>1.487870752047213</v>
      </c>
      <c r="D293" s="10">
        <v>1.476747964257916</v>
      </c>
      <c r="E293" s="10">
        <v>2.3633283305880273</v>
      </c>
      <c r="F293" s="10">
        <v>1.2992556300400506</v>
      </c>
      <c r="G293" s="10">
        <v>1.2955099338258149</v>
      </c>
      <c r="H293" s="10">
        <v>1.3702738007787572</v>
      </c>
      <c r="I293" s="10">
        <v>0.80719700210129697</v>
      </c>
      <c r="J293" s="10">
        <v>1.3213394441484581</v>
      </c>
      <c r="K293" s="10">
        <v>1.4021493725423926</v>
      </c>
    </row>
    <row r="294" spans="1:12" x14ac:dyDescent="0.25">
      <c r="A294" s="39"/>
      <c r="B294" s="11" t="s">
        <v>10</v>
      </c>
      <c r="C294" s="12">
        <v>0.25218993627783348</v>
      </c>
      <c r="D294" s="13">
        <v>0.18785868395897545</v>
      </c>
      <c r="E294" s="13">
        <v>0.272048811161688</v>
      </c>
      <c r="F294" s="13">
        <v>0.130388532985723</v>
      </c>
      <c r="G294" s="13">
        <v>0.21415246512107436</v>
      </c>
      <c r="H294" s="13">
        <v>0.16868602021417317</v>
      </c>
      <c r="I294" s="13">
        <v>9.103893587595549E-2</v>
      </c>
      <c r="J294" s="13">
        <v>0.15762280880197749</v>
      </c>
      <c r="K294" s="13">
        <v>0.27971245817808404</v>
      </c>
    </row>
    <row r="295" spans="1:12" x14ac:dyDescent="0.25">
      <c r="A295" s="40"/>
      <c r="B295" s="14" t="s">
        <v>11</v>
      </c>
      <c r="C295" s="24">
        <v>0.1923343881107035</v>
      </c>
      <c r="D295" s="15">
        <v>0.13678553554415021</v>
      </c>
      <c r="E295" s="15">
        <v>0.12510413877212762</v>
      </c>
      <c r="F295" s="15">
        <v>0.10814438754659508</v>
      </c>
      <c r="G295" s="15">
        <v>0.18068555347204193</v>
      </c>
      <c r="H295" s="15">
        <v>0.13345199368691901</v>
      </c>
      <c r="I295" s="15">
        <v>0.12210980943876996</v>
      </c>
      <c r="J295" s="15">
        <v>0.12898335073515019</v>
      </c>
      <c r="K295" s="15">
        <v>0.22873616010059267</v>
      </c>
    </row>
    <row r="296" spans="1:12" x14ac:dyDescent="0.25">
      <c r="A296" s="38" t="s">
        <v>19</v>
      </c>
      <c r="B296" s="16" t="s">
        <v>4</v>
      </c>
      <c r="C296" s="26">
        <v>1.5213388845207292</v>
      </c>
      <c r="D296" s="27">
        <v>1.1263499549778107</v>
      </c>
      <c r="E296" s="27">
        <v>2.2886984136075585</v>
      </c>
      <c r="F296" s="27">
        <v>1.2061811822136717</v>
      </c>
      <c r="G296" s="27">
        <v>0.69976601753822076</v>
      </c>
      <c r="H296" s="27">
        <v>0.56656133971111533</v>
      </c>
      <c r="I296" s="27">
        <v>0.91679658776878381</v>
      </c>
      <c r="J296" s="27">
        <v>0.70279488548029645</v>
      </c>
      <c r="K296" s="27">
        <v>0.93344109940243969</v>
      </c>
      <c r="L296" s="36" t="s">
        <v>7</v>
      </c>
    </row>
    <row r="297" spans="1:12" x14ac:dyDescent="0.25">
      <c r="A297" s="39"/>
      <c r="B297" s="19" t="s">
        <v>5</v>
      </c>
      <c r="C297" s="20">
        <v>1.5350312387971747</v>
      </c>
      <c r="D297" s="7">
        <v>1.1654230908112162</v>
      </c>
      <c r="E297" s="7">
        <v>2.4563783723087043</v>
      </c>
      <c r="F297" s="7">
        <v>1.236228960005521</v>
      </c>
      <c r="G297" s="7">
        <v>0.84446103348880885</v>
      </c>
      <c r="H297" s="7">
        <v>0.57480699755419629</v>
      </c>
      <c r="I297" s="7">
        <v>0.9738918761163301</v>
      </c>
      <c r="J297" s="7">
        <v>0.82351201262579132</v>
      </c>
      <c r="K297" s="7">
        <v>1.1536046736575587</v>
      </c>
    </row>
    <row r="298" spans="1:12" x14ac:dyDescent="0.25">
      <c r="A298" s="39"/>
      <c r="B298" s="8" t="s">
        <v>25</v>
      </c>
      <c r="C298" s="22">
        <v>0.81153820578301528</v>
      </c>
      <c r="D298" s="9">
        <v>0.61959164758447205</v>
      </c>
      <c r="E298" s="9">
        <v>1.4473212118779726</v>
      </c>
      <c r="F298" s="9">
        <v>0.85427051076322269</v>
      </c>
      <c r="G298" s="9">
        <v>0.41562653628485724</v>
      </c>
      <c r="H298" s="9">
        <v>0.29853891437402363</v>
      </c>
      <c r="I298" s="9">
        <v>0.51878122285018091</v>
      </c>
      <c r="J298" s="9">
        <v>0.41584337267510968</v>
      </c>
      <c r="K298" s="9">
        <v>0.46201647685317182</v>
      </c>
    </row>
    <row r="299" spans="1:12" x14ac:dyDescent="0.25">
      <c r="A299" s="39"/>
      <c r="B299" s="8" t="s">
        <v>26</v>
      </c>
      <c r="C299" s="22">
        <v>2.5111690458925477</v>
      </c>
      <c r="D299" s="9">
        <v>2.1598657118134672</v>
      </c>
      <c r="E299" s="37">
        <v>5.0353960777939291</v>
      </c>
      <c r="F299" s="9">
        <v>2.1078727428018715</v>
      </c>
      <c r="G299" s="9">
        <v>2.2748004485891267</v>
      </c>
      <c r="H299" s="9">
        <v>1.0895228185884371</v>
      </c>
      <c r="I299" s="9">
        <v>1.9042345666971832</v>
      </c>
      <c r="J299" s="9">
        <v>2.3803515070649119</v>
      </c>
      <c r="K299" s="9">
        <v>2.7755135202933201</v>
      </c>
    </row>
    <row r="300" spans="1:12" x14ac:dyDescent="0.25">
      <c r="A300" s="39"/>
      <c r="B300" s="21" t="s">
        <v>2</v>
      </c>
      <c r="C300" s="22">
        <v>1.022471845226621</v>
      </c>
      <c r="D300" s="9">
        <v>0.79021276783740246</v>
      </c>
      <c r="E300" s="9">
        <v>1.7247761072146663</v>
      </c>
      <c r="F300" s="9">
        <v>0.97634014794164059</v>
      </c>
      <c r="G300" s="9">
        <v>0.48656552808018128</v>
      </c>
      <c r="H300" s="9">
        <v>0.34904737109620187</v>
      </c>
      <c r="I300" s="9">
        <v>0.65335062281018552</v>
      </c>
      <c r="J300" s="9">
        <v>0.5001083026988612</v>
      </c>
      <c r="K300" s="9">
        <v>0.57491363494540104</v>
      </c>
    </row>
    <row r="301" spans="1:12" x14ac:dyDescent="0.25">
      <c r="A301" s="39"/>
      <c r="B301" s="21" t="s">
        <v>3</v>
      </c>
      <c r="C301" s="22">
        <v>2.0351545837847418</v>
      </c>
      <c r="D301" s="9">
        <v>1.592552654332932</v>
      </c>
      <c r="E301" s="9">
        <v>3.5214409189088647</v>
      </c>
      <c r="F301" s="9">
        <v>1.5200555014985833</v>
      </c>
      <c r="G301" s="9">
        <v>1.5030285842017086</v>
      </c>
      <c r="H301" s="9">
        <v>0.82417478984751658</v>
      </c>
      <c r="I301" s="9">
        <v>1.3722319388063324</v>
      </c>
      <c r="J301" s="9">
        <v>1.4407704803941472</v>
      </c>
      <c r="K301" s="9">
        <v>1.9938463969287001</v>
      </c>
    </row>
    <row r="302" spans="1:12" x14ac:dyDescent="0.25">
      <c r="A302" s="39"/>
      <c r="B302" s="8" t="s">
        <v>8</v>
      </c>
      <c r="C302" s="23">
        <v>1.265361757729933</v>
      </c>
      <c r="D302" s="10">
        <v>0.9189424862224056</v>
      </c>
      <c r="E302" s="10">
        <v>1.9012965479326085</v>
      </c>
      <c r="F302" s="10">
        <v>1.0590304515225202</v>
      </c>
      <c r="G302" s="10">
        <v>0.57029662232923184</v>
      </c>
      <c r="H302" s="10">
        <v>0.42088908805526448</v>
      </c>
      <c r="I302" s="10">
        <v>0.76987846980941022</v>
      </c>
      <c r="J302" s="10">
        <v>0.60230186656516094</v>
      </c>
      <c r="K302" s="10">
        <v>0.71123706859460412</v>
      </c>
    </row>
    <row r="303" spans="1:12" x14ac:dyDescent="0.25">
      <c r="A303" s="39"/>
      <c r="B303" s="8" t="s">
        <v>9</v>
      </c>
      <c r="C303" s="23">
        <v>1.7971829464644475</v>
      </c>
      <c r="D303" s="10">
        <v>1.3735719227919803</v>
      </c>
      <c r="E303" s="10">
        <v>2.7952805290662295</v>
      </c>
      <c r="F303" s="10">
        <v>1.3777988798812302</v>
      </c>
      <c r="G303" s="10">
        <v>0.96411619611661359</v>
      </c>
      <c r="H303" s="10">
        <v>0.70424915525344955</v>
      </c>
      <c r="I303" s="10">
        <v>1.138921832698834</v>
      </c>
      <c r="J303" s="10">
        <v>0.87846404101867126</v>
      </c>
      <c r="K303" s="10">
        <v>1.6056444551371476</v>
      </c>
    </row>
    <row r="304" spans="1:12" x14ac:dyDescent="0.25">
      <c r="A304" s="39"/>
      <c r="B304" s="11" t="s">
        <v>10</v>
      </c>
      <c r="C304" s="12">
        <v>0.36736107036791477</v>
      </c>
      <c r="D304" s="13">
        <v>0.31503331284727482</v>
      </c>
      <c r="E304" s="13">
        <v>0.70936970582323056</v>
      </c>
      <c r="F304" s="13">
        <v>0.22336782087993506</v>
      </c>
      <c r="G304" s="13">
        <v>0.40313113159770375</v>
      </c>
      <c r="H304" s="13">
        <v>0.17837007893666673</v>
      </c>
      <c r="I304" s="13">
        <v>0.28177944438747859</v>
      </c>
      <c r="J304" s="13">
        <v>0.38137915843487608</v>
      </c>
      <c r="K304" s="13">
        <v>0.5520639023692695</v>
      </c>
    </row>
    <row r="305" spans="1:12" x14ac:dyDescent="0.25">
      <c r="A305" s="40"/>
      <c r="B305" s="14" t="s">
        <v>11</v>
      </c>
      <c r="C305" s="24">
        <v>0.23931830250944786</v>
      </c>
      <c r="D305" s="15">
        <v>0.27031669042011991</v>
      </c>
      <c r="E305" s="15">
        <v>0.28878682283646195</v>
      </c>
      <c r="F305" s="15">
        <v>0.18068483113268718</v>
      </c>
      <c r="G305" s="15">
        <v>0.47738275137717912</v>
      </c>
      <c r="H305" s="15">
        <v>0.31031299148345687</v>
      </c>
      <c r="I305" s="15">
        <v>0.28933339654824314</v>
      </c>
      <c r="J305" s="15">
        <v>0.46311304824666472</v>
      </c>
      <c r="K305" s="15">
        <v>0.47855553551020608</v>
      </c>
    </row>
    <row r="306" spans="1:12" x14ac:dyDescent="0.25">
      <c r="A306" s="41" t="s">
        <v>20</v>
      </c>
      <c r="B306" s="1" t="s">
        <v>4</v>
      </c>
      <c r="C306" s="26">
        <v>1.8874825618789473</v>
      </c>
      <c r="D306" s="27">
        <v>1.5182927151308849</v>
      </c>
      <c r="E306" s="27">
        <v>2.245158936067261</v>
      </c>
      <c r="F306" s="27">
        <v>1.7891564384488239</v>
      </c>
      <c r="G306" s="27">
        <v>1.7276685878709561</v>
      </c>
      <c r="H306" s="27">
        <v>1.7251811883378469</v>
      </c>
      <c r="I306" s="27">
        <v>1.6968832171475989</v>
      </c>
      <c r="J306" s="27">
        <v>1.5435162117337904</v>
      </c>
      <c r="K306" s="27">
        <v>2.3655989012027479</v>
      </c>
      <c r="L306" s="36" t="s">
        <v>7</v>
      </c>
    </row>
    <row r="307" spans="1:12" x14ac:dyDescent="0.25">
      <c r="A307" s="42"/>
      <c r="B307" s="19" t="s">
        <v>5</v>
      </c>
      <c r="C307" s="20">
        <v>1.9757986022319554</v>
      </c>
      <c r="D307" s="7">
        <v>1.544410581311314</v>
      </c>
      <c r="E307" s="7">
        <v>2.3427586414204269</v>
      </c>
      <c r="F307" s="7">
        <v>1.8045728293794534</v>
      </c>
      <c r="G307" s="7">
        <v>1.859216093807041</v>
      </c>
      <c r="H307" s="7">
        <v>1.7467683719158753</v>
      </c>
      <c r="I307" s="7">
        <v>1.7254120624770175</v>
      </c>
      <c r="J307" s="7">
        <v>1.570131359523379</v>
      </c>
      <c r="K307" s="7">
        <v>2.7697473521381051</v>
      </c>
    </row>
    <row r="308" spans="1:12" x14ac:dyDescent="0.25">
      <c r="A308" s="42"/>
      <c r="B308" s="8" t="s">
        <v>25</v>
      </c>
      <c r="C308" s="22">
        <v>1.3286965777317969</v>
      </c>
      <c r="D308" s="9">
        <v>1.1018108400159079</v>
      </c>
      <c r="E308" s="9">
        <v>1.6362106029171004</v>
      </c>
      <c r="F308" s="9">
        <v>1.3623245324523885</v>
      </c>
      <c r="G308" s="9">
        <v>1.2497935522648216</v>
      </c>
      <c r="H308" s="9">
        <v>1.289192011220907</v>
      </c>
      <c r="I308" s="9">
        <v>1.2133589145063637</v>
      </c>
      <c r="J308" s="9">
        <v>1.1003438348172097</v>
      </c>
      <c r="K308" s="9">
        <v>1.6472606701687353</v>
      </c>
    </row>
    <row r="309" spans="1:12" x14ac:dyDescent="0.25">
      <c r="A309" s="42"/>
      <c r="B309" s="8" t="s">
        <v>26</v>
      </c>
      <c r="C309" s="22">
        <v>3.1523659143681884</v>
      </c>
      <c r="D309" s="9">
        <v>2.2499018628376288</v>
      </c>
      <c r="E309" s="9">
        <v>3.9648585094812936</v>
      </c>
      <c r="F309" s="9">
        <v>2.3902145856521648</v>
      </c>
      <c r="G309" s="9">
        <v>3.1676131668120706</v>
      </c>
      <c r="H309" s="9">
        <v>2.4732532640208857</v>
      </c>
      <c r="I309" s="9">
        <v>2.6026452484651568</v>
      </c>
      <c r="J309" s="9">
        <v>2.2950578224720783</v>
      </c>
      <c r="K309" s="37">
        <v>5.3815234493752104</v>
      </c>
    </row>
    <row r="310" spans="1:12" x14ac:dyDescent="0.25">
      <c r="A310" s="42"/>
      <c r="B310" s="21" t="s">
        <v>2</v>
      </c>
      <c r="C310" s="22">
        <v>1.5048260365080153</v>
      </c>
      <c r="D310" s="9">
        <v>1.2816562149820101</v>
      </c>
      <c r="E310" s="9">
        <v>1.9058926661085891</v>
      </c>
      <c r="F310" s="9">
        <v>1.567211520199933</v>
      </c>
      <c r="G310" s="9">
        <v>1.4443460503843466</v>
      </c>
      <c r="H310" s="9">
        <v>1.4530962614747294</v>
      </c>
      <c r="I310" s="9">
        <v>1.4270792299654087</v>
      </c>
      <c r="J310" s="9">
        <v>1.2887687168720388</v>
      </c>
      <c r="K310" s="9">
        <v>1.9404302666191402</v>
      </c>
    </row>
    <row r="311" spans="1:12" x14ac:dyDescent="0.25">
      <c r="A311" s="42"/>
      <c r="B311" s="21" t="s">
        <v>3</v>
      </c>
      <c r="C311" s="22">
        <v>2.5652711899490455</v>
      </c>
      <c r="D311" s="9">
        <v>1.8584981283427999</v>
      </c>
      <c r="E311" s="9">
        <v>2.9872907455348465</v>
      </c>
      <c r="F311" s="9">
        <v>2.0614337280955128</v>
      </c>
      <c r="G311" s="9">
        <v>2.5227465431787857</v>
      </c>
      <c r="H311" s="9">
        <v>2.0846860683954112</v>
      </c>
      <c r="I311" s="9">
        <v>2.0956003791897237</v>
      </c>
      <c r="J311" s="9">
        <v>1.9059793748679821</v>
      </c>
      <c r="K311" s="9">
        <v>4.2544041577391551</v>
      </c>
    </row>
    <row r="312" spans="1:12" x14ac:dyDescent="0.25">
      <c r="A312" s="42"/>
      <c r="B312" s="8" t="s">
        <v>8</v>
      </c>
      <c r="C312" s="23">
        <v>1.6260758966505804</v>
      </c>
      <c r="D312" s="10">
        <v>1.3794711740469539</v>
      </c>
      <c r="E312" s="10">
        <v>2.0392587242242484</v>
      </c>
      <c r="F312" s="10">
        <v>1.6621105806751872</v>
      </c>
      <c r="G312" s="10">
        <v>1.5433736924794166</v>
      </c>
      <c r="H312" s="10">
        <v>1.5617364768078934</v>
      </c>
      <c r="I312" s="10">
        <v>1.5297569023125832</v>
      </c>
      <c r="J312" s="10">
        <v>1.398241274385952</v>
      </c>
      <c r="K312" s="10">
        <v>2.1092429060415601</v>
      </c>
    </row>
    <row r="313" spans="1:12" x14ac:dyDescent="0.25">
      <c r="A313" s="42"/>
      <c r="B313" s="8" t="s">
        <v>9</v>
      </c>
      <c r="C313" s="23">
        <v>2.2917247428049938</v>
      </c>
      <c r="D313" s="10">
        <v>1.6845451551091648</v>
      </c>
      <c r="E313" s="10">
        <v>2.5050150754479699</v>
      </c>
      <c r="F313" s="10">
        <v>1.9467641624434313</v>
      </c>
      <c r="G313" s="10">
        <v>2.1157521855215515</v>
      </c>
      <c r="H313" s="10">
        <v>1.8971656429165107</v>
      </c>
      <c r="I313" s="10">
        <v>1.8674734517610867</v>
      </c>
      <c r="J313" s="10">
        <v>1.7165267971143519</v>
      </c>
      <c r="K313" s="10">
        <v>3.5788813436146234</v>
      </c>
    </row>
    <row r="314" spans="1:12" x14ac:dyDescent="0.25">
      <c r="A314" s="42"/>
      <c r="B314" s="11" t="s">
        <v>10</v>
      </c>
      <c r="C314" s="12">
        <v>0.40447065941403015</v>
      </c>
      <c r="D314" s="13">
        <v>0.21725817223477062</v>
      </c>
      <c r="E314" s="13">
        <v>0.42785346479598557</v>
      </c>
      <c r="F314" s="13">
        <v>0.18530106467268589</v>
      </c>
      <c r="G314" s="13">
        <v>0.41580432390193078</v>
      </c>
      <c r="H314" s="13">
        <v>0.23784025709758916</v>
      </c>
      <c r="I314" s="13">
        <v>0.25554115222630885</v>
      </c>
      <c r="J314" s="13">
        <v>0.22917331886539857</v>
      </c>
      <c r="K314" s="13">
        <v>0.90874968381954779</v>
      </c>
    </row>
    <row r="315" spans="1:12" x14ac:dyDescent="0.25">
      <c r="A315" s="44"/>
      <c r="B315" s="14" t="s">
        <v>11</v>
      </c>
      <c r="C315" s="24">
        <v>0.2047124939541515</v>
      </c>
      <c r="D315" s="15">
        <v>0.14067384338321681</v>
      </c>
      <c r="E315" s="15">
        <v>0.18262805960095649</v>
      </c>
      <c r="F315" s="15">
        <v>0.10268417082197021</v>
      </c>
      <c r="G315" s="15">
        <v>0.22364496805237158</v>
      </c>
      <c r="H315" s="15">
        <v>0.13616015776420504</v>
      </c>
      <c r="I315" s="15">
        <v>0.14810441968247956</v>
      </c>
      <c r="J315" s="15">
        <v>0.14595805470375756</v>
      </c>
      <c r="K315" s="15">
        <v>0.32809840331394807</v>
      </c>
    </row>
    <row r="316" spans="1:12" x14ac:dyDescent="0.25">
      <c r="A316" s="38" t="s">
        <v>21</v>
      </c>
      <c r="B316" s="1" t="s">
        <v>4</v>
      </c>
      <c r="C316" s="26">
        <v>9.0866543488394819E-2</v>
      </c>
      <c r="D316" s="27">
        <v>6.9060607943178004E-2</v>
      </c>
      <c r="E316" s="27">
        <v>0.14545219583928076</v>
      </c>
      <c r="F316" s="27">
        <v>8.3384316118443463E-2</v>
      </c>
      <c r="G316" s="27">
        <v>2.7931082707408322E-2</v>
      </c>
      <c r="H316" s="27">
        <v>0.13792809821634539</v>
      </c>
      <c r="I316" s="27">
        <v>0.1240149528504686</v>
      </c>
      <c r="J316" s="27">
        <v>9.6203761788484117E-3</v>
      </c>
      <c r="K316" s="27">
        <v>0.26489908188254285</v>
      </c>
      <c r="L316" s="36" t="s">
        <v>7</v>
      </c>
    </row>
    <row r="317" spans="1:12" x14ac:dyDescent="0.25">
      <c r="A317" s="39"/>
      <c r="B317" s="19" t="s">
        <v>5</v>
      </c>
      <c r="C317" s="20">
        <v>9.314511227946326E-2</v>
      </c>
      <c r="D317" s="7">
        <v>7.0141915175012587E-2</v>
      </c>
      <c r="E317" s="7">
        <v>0.14849630019756813</v>
      </c>
      <c r="F317" s="7">
        <v>8.486268561984997E-2</v>
      </c>
      <c r="G317" s="7">
        <v>3.1261841262996012E-2</v>
      </c>
      <c r="H317" s="7">
        <v>0.15056306291918947</v>
      </c>
      <c r="I317" s="7">
        <v>0.15474953915835937</v>
      </c>
      <c r="J317" s="7">
        <v>9.6778537218234085E-3</v>
      </c>
      <c r="K317" s="7">
        <v>0.2767982088851289</v>
      </c>
    </row>
    <row r="318" spans="1:12" x14ac:dyDescent="0.25">
      <c r="A318" s="39"/>
      <c r="B318" s="8" t="s">
        <v>25</v>
      </c>
      <c r="C318" s="22">
        <v>5.4591180461832936E-2</v>
      </c>
      <c r="D318" s="9">
        <v>4.2426504164954991E-2</v>
      </c>
      <c r="E318" s="9">
        <v>8.5681078759830914E-2</v>
      </c>
      <c r="F318" s="9">
        <v>4.9490885225839262E-2</v>
      </c>
      <c r="G318" s="9">
        <v>1.5346175981410788E-2</v>
      </c>
      <c r="H318" s="9">
        <v>6.6129617001916857E-2</v>
      </c>
      <c r="I318" s="9">
        <v>7.2675772160479449E-2</v>
      </c>
      <c r="J318" s="9">
        <v>6.0927122240655692E-3</v>
      </c>
      <c r="K318" s="9">
        <v>0.11178580194658187</v>
      </c>
    </row>
    <row r="319" spans="1:12" x14ac:dyDescent="0.25">
      <c r="A319" s="39"/>
      <c r="B319" s="8" t="s">
        <v>26</v>
      </c>
      <c r="C319" s="22">
        <v>0.14029042618988402</v>
      </c>
      <c r="D319" s="9">
        <v>0.10265728724910893</v>
      </c>
      <c r="E319" s="9">
        <v>0.24047141473466069</v>
      </c>
      <c r="F319" s="9">
        <v>0.13134663697783108</v>
      </c>
      <c r="G319" s="9">
        <v>7.7732428786731186E-2</v>
      </c>
      <c r="H319" s="9">
        <v>0.28017538406891096</v>
      </c>
      <c r="I319" s="9">
        <v>0.3665808987704311</v>
      </c>
      <c r="J319" s="9">
        <v>1.3812697698146607E-2</v>
      </c>
      <c r="K319" s="9">
        <v>0.56663083799143132</v>
      </c>
    </row>
    <row r="320" spans="1:12" x14ac:dyDescent="0.25">
      <c r="A320" s="39"/>
      <c r="B320" s="21" t="s">
        <v>2</v>
      </c>
      <c r="C320" s="22">
        <v>7.0768981940291159E-2</v>
      </c>
      <c r="D320" s="9">
        <v>5.5597316863776697E-2</v>
      </c>
      <c r="E320" s="9">
        <v>0.1159275868200796</v>
      </c>
      <c r="F320" s="9">
        <v>6.6613503914257813E-2</v>
      </c>
      <c r="G320" s="9">
        <v>2.1427398466288022E-2</v>
      </c>
      <c r="H320" s="9">
        <v>9.7648233776164023E-2</v>
      </c>
      <c r="I320" s="9">
        <v>9.640941687552608E-2</v>
      </c>
      <c r="J320" s="9">
        <v>7.7979304870850735E-3</v>
      </c>
      <c r="K320" s="9">
        <v>0.17002691514004925</v>
      </c>
    </row>
    <row r="321" spans="1:12" x14ac:dyDescent="0.25">
      <c r="A321" s="39"/>
      <c r="B321" s="21" t="s">
        <v>3</v>
      </c>
      <c r="C321" s="22">
        <v>0.11765809606630336</v>
      </c>
      <c r="D321" s="9">
        <v>8.6354289792799105E-2</v>
      </c>
      <c r="E321" s="9">
        <v>0.18708028792130113</v>
      </c>
      <c r="F321" s="9">
        <v>0.10627740808069251</v>
      </c>
      <c r="G321" s="9">
        <v>4.5679716848327438E-2</v>
      </c>
      <c r="H321" s="9">
        <v>0.22321524261001052</v>
      </c>
      <c r="I321" s="9">
        <v>0.28017013592845086</v>
      </c>
      <c r="J321" s="9">
        <v>1.1656036766123635E-2</v>
      </c>
      <c r="K321" s="9">
        <v>0.40459305204805862</v>
      </c>
    </row>
    <row r="322" spans="1:12" x14ac:dyDescent="0.25">
      <c r="A322" s="39"/>
      <c r="B322" s="8" t="s">
        <v>8</v>
      </c>
      <c r="C322" s="23">
        <v>7.9810150706683944E-2</v>
      </c>
      <c r="D322" s="10">
        <v>6.1892052082155299E-2</v>
      </c>
      <c r="E322" s="10">
        <v>0.12973487587140459</v>
      </c>
      <c r="F322" s="10">
        <v>7.3828540823514033E-2</v>
      </c>
      <c r="G322" s="10">
        <v>2.3981139396505261E-2</v>
      </c>
      <c r="H322" s="10">
        <v>0.11487784523616333</v>
      </c>
      <c r="I322" s="10">
        <v>0.10780806481210661</v>
      </c>
      <c r="J322" s="10">
        <v>8.6468263176575754E-3</v>
      </c>
      <c r="K322" s="10">
        <v>0.21096095497478801</v>
      </c>
    </row>
    <row r="323" spans="1:12" x14ac:dyDescent="0.25">
      <c r="A323" s="39"/>
      <c r="B323" s="8" t="s">
        <v>9</v>
      </c>
      <c r="C323" s="23">
        <v>0.10714789365655122</v>
      </c>
      <c r="D323" s="10">
        <v>7.7930381804388174E-2</v>
      </c>
      <c r="E323" s="10">
        <v>0.16425320692145584</v>
      </c>
      <c r="F323" s="10">
        <v>9.407054461437829E-2</v>
      </c>
      <c r="G323" s="10">
        <v>3.3440195004950893E-2</v>
      </c>
      <c r="H323" s="10">
        <v>0.19023857363052388</v>
      </c>
      <c r="I323" s="10">
        <v>0.15851506369291921</v>
      </c>
      <c r="J323" s="10">
        <v>1.0686547021661202E-2</v>
      </c>
      <c r="K323" s="10">
        <v>0.3205691092139778</v>
      </c>
    </row>
    <row r="324" spans="1:12" x14ac:dyDescent="0.25">
      <c r="A324" s="39"/>
      <c r="B324" s="11" t="s">
        <v>10</v>
      </c>
      <c r="C324" s="12">
        <v>1.7714064093379962E-2</v>
      </c>
      <c r="D324" s="13">
        <v>1.1574685605717561E-2</v>
      </c>
      <c r="E324" s="13">
        <v>2.7326962802931336E-2</v>
      </c>
      <c r="F324" s="13">
        <v>1.5055997646381282E-2</v>
      </c>
      <c r="G324" s="13">
        <v>1.1688409245956374E-2</v>
      </c>
      <c r="H324" s="13">
        <v>4.7388530558098593E-2</v>
      </c>
      <c r="I324" s="13">
        <v>7.193154865857862E-2</v>
      </c>
      <c r="J324" s="13">
        <v>1.4628865927035488E-3</v>
      </c>
      <c r="K324" s="13">
        <v>8.9913641753711637E-2</v>
      </c>
    </row>
    <row r="325" spans="1:12" x14ac:dyDescent="0.25">
      <c r="A325" s="40"/>
      <c r="B325" s="14" t="s">
        <v>11</v>
      </c>
      <c r="C325" s="24">
        <v>0.19017706522519892</v>
      </c>
      <c r="D325" s="15">
        <v>0.16501810047298132</v>
      </c>
      <c r="E325" s="15">
        <v>0.18402453641318978</v>
      </c>
      <c r="F325" s="15">
        <v>0.17741599310002959</v>
      </c>
      <c r="G325" s="15">
        <v>0.37388742229305921</v>
      </c>
      <c r="H325" s="15">
        <v>0.3147420731174489</v>
      </c>
      <c r="I325" s="15">
        <v>0.46482560820403562</v>
      </c>
      <c r="J325" s="15">
        <v>0.15115816324075684</v>
      </c>
      <c r="K325" s="15">
        <v>0.32483462272339247</v>
      </c>
    </row>
    <row r="326" spans="1:12" x14ac:dyDescent="0.25">
      <c r="A326" s="41" t="s">
        <v>22</v>
      </c>
      <c r="B326" s="16" t="s">
        <v>4</v>
      </c>
      <c r="C326" s="17">
        <v>2.809508044321217</v>
      </c>
      <c r="D326" s="18">
        <v>3.0235233999309536</v>
      </c>
      <c r="E326" s="18">
        <v>3.2469818533369725</v>
      </c>
      <c r="F326" s="18">
        <v>2.5509664408268344</v>
      </c>
      <c r="G326" s="18">
        <v>2.9030231605284191</v>
      </c>
      <c r="H326" s="18">
        <v>3.0091263685798717</v>
      </c>
      <c r="I326" s="18">
        <v>3.4156902930320978</v>
      </c>
      <c r="J326" s="18">
        <v>4.6245633227964866</v>
      </c>
      <c r="K326" s="18">
        <v>7.2647144101661851</v>
      </c>
      <c r="L326" s="36" t="s">
        <v>7</v>
      </c>
    </row>
    <row r="327" spans="1:12" x14ac:dyDescent="0.25">
      <c r="A327" s="42"/>
      <c r="B327" s="19" t="s">
        <v>5</v>
      </c>
      <c r="C327" s="20">
        <v>3.12146423869022</v>
      </c>
      <c r="D327" s="7">
        <v>3.1020335343673535</v>
      </c>
      <c r="E327" s="7">
        <v>3.2659673206199185</v>
      </c>
      <c r="F327" s="7">
        <v>2.8310374746952456</v>
      </c>
      <c r="G327" s="7">
        <v>5.0340230417345877</v>
      </c>
      <c r="H327" s="7">
        <v>3.7027707069066533</v>
      </c>
      <c r="I327" s="7">
        <v>3.3942334653753696</v>
      </c>
      <c r="J327" s="7">
        <v>7.3219954984806757</v>
      </c>
      <c r="K327" s="7">
        <v>6.6328134960713845</v>
      </c>
    </row>
    <row r="328" spans="1:12" x14ac:dyDescent="0.25">
      <c r="A328" s="42"/>
      <c r="B328" s="8" t="s">
        <v>25</v>
      </c>
      <c r="C328" s="22">
        <v>1.8021000787045909</v>
      </c>
      <c r="D328" s="9">
        <v>2.0346989091219712</v>
      </c>
      <c r="E328" s="9">
        <v>2.1115869445579425</v>
      </c>
      <c r="F328" s="9">
        <v>1.7264298794358566</v>
      </c>
      <c r="G328" s="9">
        <v>1.5362812067333287</v>
      </c>
      <c r="H328" s="9">
        <v>1.647440466657724</v>
      </c>
      <c r="I328" s="9">
        <v>1.57088002412169</v>
      </c>
      <c r="J328" s="9">
        <v>2.3488963355836567</v>
      </c>
      <c r="K328" s="9">
        <v>2.3723901670351788</v>
      </c>
    </row>
    <row r="329" spans="1:12" x14ac:dyDescent="0.25">
      <c r="A329" s="42"/>
      <c r="B329" s="8" t="s">
        <v>26</v>
      </c>
      <c r="C329" s="22">
        <v>4.8507474355105549</v>
      </c>
      <c r="D329" s="37">
        <v>4.7120545741127682</v>
      </c>
      <c r="E329" s="37">
        <v>4.581391121610487</v>
      </c>
      <c r="F329" s="37">
        <v>5.7370863621220902</v>
      </c>
      <c r="G329" s="37">
        <v>15.155823750867917</v>
      </c>
      <c r="H329" s="37">
        <v>8.9233354153171227</v>
      </c>
      <c r="I329" s="37">
        <v>5.8178057973454242</v>
      </c>
      <c r="J329" s="37">
        <v>16.956820119521765</v>
      </c>
      <c r="K329" s="37">
        <v>12.572370889367486</v>
      </c>
    </row>
    <row r="330" spans="1:12" x14ac:dyDescent="0.25">
      <c r="A330" s="42"/>
      <c r="B330" s="21" t="s">
        <v>2</v>
      </c>
      <c r="C330" s="22">
        <v>2.3216382860985902</v>
      </c>
      <c r="D330" s="9">
        <v>2.5944915007089353</v>
      </c>
      <c r="E330" s="9">
        <v>2.7760320949936195</v>
      </c>
      <c r="F330" s="9">
        <v>2.202676911797127</v>
      </c>
      <c r="G330" s="9">
        <v>2.0372770675598435</v>
      </c>
      <c r="H330" s="9">
        <v>2.192686651820503</v>
      </c>
      <c r="I330" s="9">
        <v>2.1172726646516824</v>
      </c>
      <c r="J330" s="9">
        <v>3.0877389426238215</v>
      </c>
      <c r="K330" s="9">
        <v>3.3133541885475202</v>
      </c>
    </row>
    <row r="331" spans="1:12" x14ac:dyDescent="0.25">
      <c r="A331" s="42"/>
      <c r="B331" s="21" t="s">
        <v>3</v>
      </c>
      <c r="C331" s="30">
        <v>4.1477611358074746</v>
      </c>
      <c r="D331" s="9">
        <v>3.7750972373914471</v>
      </c>
      <c r="E331" s="9">
        <v>3.7957318050426774</v>
      </c>
      <c r="F331" s="9">
        <v>4.5406963704591119</v>
      </c>
      <c r="G331" s="9">
        <v>12.524458650165252</v>
      </c>
      <c r="H331" s="9">
        <v>6.0594786059043599</v>
      </c>
      <c r="I331" s="9">
        <v>4.6701732166785774</v>
      </c>
      <c r="J331" s="9">
        <v>14.085635947290525</v>
      </c>
      <c r="K331" s="9">
        <v>10.054223319882276</v>
      </c>
    </row>
    <row r="332" spans="1:12" x14ac:dyDescent="0.25">
      <c r="A332" s="42"/>
      <c r="B332" s="8" t="s">
        <v>8</v>
      </c>
      <c r="C332" s="23">
        <v>2.512039120982819</v>
      </c>
      <c r="D332" s="10">
        <v>2.775891890271208</v>
      </c>
      <c r="E332" s="10">
        <v>3.0025411358511591</v>
      </c>
      <c r="F332" s="10">
        <v>2.3687889963906663</v>
      </c>
      <c r="G332" s="10">
        <v>2.2458618093108242</v>
      </c>
      <c r="H332" s="10">
        <v>2.5290138758808407</v>
      </c>
      <c r="I332" s="10">
        <v>2.4512070731643187</v>
      </c>
      <c r="J332" s="10">
        <v>3.5147458092687414</v>
      </c>
      <c r="K332" s="10">
        <v>4.1312049945263549</v>
      </c>
    </row>
    <row r="333" spans="1:12" x14ac:dyDescent="0.25">
      <c r="A333" s="42"/>
      <c r="B333" s="8" t="s">
        <v>9</v>
      </c>
      <c r="C333" s="23">
        <v>3.8425093899887663</v>
      </c>
      <c r="D333" s="10">
        <v>3.3693458018175346</v>
      </c>
      <c r="E333" s="10">
        <v>3.5324760183423507</v>
      </c>
      <c r="F333" s="10">
        <v>2.8092986421867066</v>
      </c>
      <c r="G333" s="10">
        <v>5.6068302035394613</v>
      </c>
      <c r="H333" s="10">
        <v>4.6552822468468982</v>
      </c>
      <c r="I333" s="10">
        <v>4.163948026806187</v>
      </c>
      <c r="J333" s="10">
        <v>10.226382302836036</v>
      </c>
      <c r="K333" s="10">
        <v>8.450342948182259</v>
      </c>
    </row>
    <row r="334" spans="1:12" x14ac:dyDescent="0.25">
      <c r="A334" s="42"/>
      <c r="B334" s="11" t="s">
        <v>10</v>
      </c>
      <c r="C334" s="12">
        <v>0.73773570883577511</v>
      </c>
      <c r="D334" s="13">
        <v>0.46098341256856679</v>
      </c>
      <c r="E334" s="13">
        <v>0.39533377096232813</v>
      </c>
      <c r="F334" s="13">
        <v>0.83177965516875596</v>
      </c>
      <c r="G334" s="13">
        <v>3.9283304595577122</v>
      </c>
      <c r="H334" s="13">
        <v>1.6293712925115684</v>
      </c>
      <c r="I334" s="13">
        <v>0.9611022183335507</v>
      </c>
      <c r="J334" s="13">
        <v>4.2950591080739313</v>
      </c>
      <c r="K334" s="13">
        <v>2.505214879883785</v>
      </c>
    </row>
    <row r="335" spans="1:12" ht="15.75" thickBot="1" x14ac:dyDescent="0.3">
      <c r="A335" s="43"/>
      <c r="B335" s="31" t="s">
        <v>11</v>
      </c>
      <c r="C335" s="32">
        <v>0.23634283542051157</v>
      </c>
      <c r="D335" s="33">
        <v>0.14860684369183727</v>
      </c>
      <c r="E335" s="33">
        <v>0.12104645642543943</v>
      </c>
      <c r="F335" s="33">
        <v>0.29380736306159105</v>
      </c>
      <c r="G335" s="33">
        <v>0.78035607445374666</v>
      </c>
      <c r="H335" s="33">
        <v>0.44004109935091501</v>
      </c>
      <c r="I335" s="33">
        <v>0.28315736914910833</v>
      </c>
      <c r="J335" s="33">
        <v>0.58659679713886226</v>
      </c>
      <c r="K335" s="33">
        <v>0.37770018429850677</v>
      </c>
    </row>
  </sheetData>
  <mergeCells count="38">
    <mergeCell ref="C1:K1"/>
    <mergeCell ref="A24:A33"/>
    <mergeCell ref="A3:B3"/>
    <mergeCell ref="A4:A13"/>
    <mergeCell ref="A14:A23"/>
    <mergeCell ref="A1:B2"/>
    <mergeCell ref="A135:A144"/>
    <mergeCell ref="A34:A43"/>
    <mergeCell ref="A44:A53"/>
    <mergeCell ref="A54:A63"/>
    <mergeCell ref="A64:A73"/>
    <mergeCell ref="A74:A83"/>
    <mergeCell ref="A84:A93"/>
    <mergeCell ref="A94:A103"/>
    <mergeCell ref="A104:A113"/>
    <mergeCell ref="A114:B114"/>
    <mergeCell ref="A115:A124"/>
    <mergeCell ref="A125:A134"/>
    <mergeCell ref="A246:A255"/>
    <mergeCell ref="A145:A154"/>
    <mergeCell ref="A155:A164"/>
    <mergeCell ref="A165:A174"/>
    <mergeCell ref="A175:A184"/>
    <mergeCell ref="A185:A194"/>
    <mergeCell ref="A195:A204"/>
    <mergeCell ref="A205:A214"/>
    <mergeCell ref="A215:A224"/>
    <mergeCell ref="A225:B225"/>
    <mergeCell ref="A226:A235"/>
    <mergeCell ref="A236:A245"/>
    <mergeCell ref="A316:A325"/>
    <mergeCell ref="A326:A335"/>
    <mergeCell ref="A256:A265"/>
    <mergeCell ref="A266:A275"/>
    <mergeCell ref="A276:A285"/>
    <mergeCell ref="A286:A295"/>
    <mergeCell ref="A296:A305"/>
    <mergeCell ref="A306:A315"/>
  </mergeCells>
  <conditionalFormatting sqref="C4:F11 C84:F85 C94:F95 C104:F105 C88:F89 C98:F99 C108:F109 G104:K109 G94:K99 G84:K89 C74:K79 C64:K69 C54:K59 C44:K49 C34:K39 C24:K29 C14:K19 G4:K9 G195:K200 G215:K220 G205:K210 G185:K190 G175:K180 G165:K170 G155:K160 G145:K150 G135:K140 G125:K130 G115:K120 G326:K331 G316:K321 G306:K311 G296:K301 G286:K291 G276:K281 G266:K271 G256:K261 G246:K251 G236:K241 G226:K231">
    <cfRule type="cellIs" dxfId="312" priority="346" operator="greaterThanOrEqual">
      <formula>4</formula>
    </cfRule>
  </conditionalFormatting>
  <conditionalFormatting sqref="H10:H11">
    <cfRule type="cellIs" dxfId="311" priority="345" operator="greaterThanOrEqual">
      <formula>4</formula>
    </cfRule>
  </conditionalFormatting>
  <conditionalFormatting sqref="I10:I11">
    <cfRule type="cellIs" dxfId="310" priority="344" operator="greaterThanOrEqual">
      <formula>4</formula>
    </cfRule>
  </conditionalFormatting>
  <conditionalFormatting sqref="J10:J11">
    <cfRule type="cellIs" dxfId="309" priority="343" operator="greaterThanOrEqual">
      <formula>4</formula>
    </cfRule>
  </conditionalFormatting>
  <conditionalFormatting sqref="K10:K11">
    <cfRule type="cellIs" dxfId="308" priority="342" operator="greaterThanOrEqual">
      <formula>4</formula>
    </cfRule>
  </conditionalFormatting>
  <conditionalFormatting sqref="G10:G11">
    <cfRule type="cellIs" dxfId="307" priority="341" operator="greaterThanOrEqual">
      <formula>4</formula>
    </cfRule>
  </conditionalFormatting>
  <conditionalFormatting sqref="C20:C21">
    <cfRule type="cellIs" dxfId="306" priority="339" operator="greaterThanOrEqual">
      <formula>4</formula>
    </cfRule>
  </conditionalFormatting>
  <conditionalFormatting sqref="D20:D21">
    <cfRule type="cellIs" dxfId="305" priority="338" operator="greaterThanOrEqual">
      <formula>4</formula>
    </cfRule>
  </conditionalFormatting>
  <conditionalFormatting sqref="E20:E21">
    <cfRule type="cellIs" dxfId="304" priority="337" operator="greaterThanOrEqual">
      <formula>4</formula>
    </cfRule>
  </conditionalFormatting>
  <conditionalFormatting sqref="F20:F21">
    <cfRule type="cellIs" dxfId="303" priority="336" operator="greaterThanOrEqual">
      <formula>4</formula>
    </cfRule>
  </conditionalFormatting>
  <conditionalFormatting sqref="H20:H21">
    <cfRule type="cellIs" dxfId="302" priority="335" operator="greaterThanOrEqual">
      <formula>4</formula>
    </cfRule>
  </conditionalFormatting>
  <conditionalFormatting sqref="I20:I21">
    <cfRule type="cellIs" dxfId="301" priority="334" operator="greaterThanOrEqual">
      <formula>4</formula>
    </cfRule>
  </conditionalFormatting>
  <conditionalFormatting sqref="J20:J21">
    <cfRule type="cellIs" dxfId="300" priority="333" operator="greaterThanOrEqual">
      <formula>4</formula>
    </cfRule>
  </conditionalFormatting>
  <conditionalFormatting sqref="K20:K21">
    <cfRule type="cellIs" dxfId="299" priority="332" operator="greaterThanOrEqual">
      <formula>4</formula>
    </cfRule>
  </conditionalFormatting>
  <conditionalFormatting sqref="G20:G21">
    <cfRule type="cellIs" dxfId="298" priority="331" operator="greaterThanOrEqual">
      <formula>4</formula>
    </cfRule>
  </conditionalFormatting>
  <conditionalFormatting sqref="C30:C31">
    <cfRule type="cellIs" dxfId="297" priority="329" operator="greaterThanOrEqual">
      <formula>4</formula>
    </cfRule>
  </conditionalFormatting>
  <conditionalFormatting sqref="D30:D31">
    <cfRule type="cellIs" dxfId="296" priority="328" operator="greaterThanOrEqual">
      <formula>4</formula>
    </cfRule>
  </conditionalFormatting>
  <conditionalFormatting sqref="E30:E31">
    <cfRule type="cellIs" dxfId="295" priority="327" operator="greaterThanOrEqual">
      <formula>4</formula>
    </cfRule>
  </conditionalFormatting>
  <conditionalFormatting sqref="F30:F31">
    <cfRule type="cellIs" dxfId="294" priority="326" operator="greaterThanOrEqual">
      <formula>4</formula>
    </cfRule>
  </conditionalFormatting>
  <conditionalFormatting sqref="H30:H31">
    <cfRule type="cellIs" dxfId="293" priority="325" operator="greaterThanOrEqual">
      <formula>4</formula>
    </cfRule>
  </conditionalFormatting>
  <conditionalFormatting sqref="I30:I31">
    <cfRule type="cellIs" dxfId="292" priority="324" operator="greaterThanOrEqual">
      <formula>4</formula>
    </cfRule>
  </conditionalFormatting>
  <conditionalFormatting sqref="J30:J31">
    <cfRule type="cellIs" dxfId="291" priority="323" operator="greaterThanOrEqual">
      <formula>4</formula>
    </cfRule>
  </conditionalFormatting>
  <conditionalFormatting sqref="K30:K31">
    <cfRule type="cellIs" dxfId="290" priority="322" operator="greaterThanOrEqual">
      <formula>4</formula>
    </cfRule>
  </conditionalFormatting>
  <conditionalFormatting sqref="G30:G31">
    <cfRule type="cellIs" dxfId="289" priority="321" operator="greaterThanOrEqual">
      <formula>4</formula>
    </cfRule>
  </conditionalFormatting>
  <conditionalFormatting sqref="C40:C41">
    <cfRule type="cellIs" dxfId="288" priority="319" operator="greaterThanOrEqual">
      <formula>4</formula>
    </cfRule>
  </conditionalFormatting>
  <conditionalFormatting sqref="D40:D41">
    <cfRule type="cellIs" dxfId="287" priority="318" operator="greaterThanOrEqual">
      <formula>4</formula>
    </cfRule>
  </conditionalFormatting>
  <conditionalFormatting sqref="E40:E41">
    <cfRule type="cellIs" dxfId="286" priority="317" operator="greaterThanOrEqual">
      <formula>4</formula>
    </cfRule>
  </conditionalFormatting>
  <conditionalFormatting sqref="F40:F41">
    <cfRule type="cellIs" dxfId="285" priority="316" operator="greaterThanOrEqual">
      <formula>4</formula>
    </cfRule>
  </conditionalFormatting>
  <conditionalFormatting sqref="H40:H41">
    <cfRule type="cellIs" dxfId="284" priority="315" operator="greaterThanOrEqual">
      <formula>4</formula>
    </cfRule>
  </conditionalFormatting>
  <conditionalFormatting sqref="I40:I41">
    <cfRule type="cellIs" dxfId="283" priority="314" operator="greaterThanOrEqual">
      <formula>4</formula>
    </cfRule>
  </conditionalFormatting>
  <conditionalFormatting sqref="J40:J41">
    <cfRule type="cellIs" dxfId="282" priority="313" operator="greaterThanOrEqual">
      <formula>4</formula>
    </cfRule>
  </conditionalFormatting>
  <conditionalFormatting sqref="K40:K41">
    <cfRule type="cellIs" dxfId="281" priority="312" operator="greaterThanOrEqual">
      <formula>4</formula>
    </cfRule>
  </conditionalFormatting>
  <conditionalFormatting sqref="G40:G41">
    <cfRule type="cellIs" dxfId="280" priority="311" operator="greaterThanOrEqual">
      <formula>4</formula>
    </cfRule>
  </conditionalFormatting>
  <conditionalFormatting sqref="C50:C51">
    <cfRule type="cellIs" dxfId="279" priority="309" operator="greaterThanOrEqual">
      <formula>4</formula>
    </cfRule>
  </conditionalFormatting>
  <conditionalFormatting sqref="D50:D51">
    <cfRule type="cellIs" dxfId="278" priority="308" operator="greaterThanOrEqual">
      <formula>4</formula>
    </cfRule>
  </conditionalFormatting>
  <conditionalFormatting sqref="E50:E51">
    <cfRule type="cellIs" dxfId="277" priority="307" operator="greaterThanOrEqual">
      <formula>4</formula>
    </cfRule>
  </conditionalFormatting>
  <conditionalFormatting sqref="F50:F51">
    <cfRule type="cellIs" dxfId="276" priority="306" operator="greaterThanOrEqual">
      <formula>4</formula>
    </cfRule>
  </conditionalFormatting>
  <conditionalFormatting sqref="H50:H51">
    <cfRule type="cellIs" dxfId="275" priority="305" operator="greaterThanOrEqual">
      <formula>4</formula>
    </cfRule>
  </conditionalFormatting>
  <conditionalFormatting sqref="I50:I51">
    <cfRule type="cellIs" dxfId="274" priority="304" operator="greaterThanOrEqual">
      <formula>4</formula>
    </cfRule>
  </conditionalFormatting>
  <conditionalFormatting sqref="J50:J51">
    <cfRule type="cellIs" dxfId="273" priority="303" operator="greaterThanOrEqual">
      <formula>4</formula>
    </cfRule>
  </conditionalFormatting>
  <conditionalFormatting sqref="K50:K51">
    <cfRule type="cellIs" dxfId="272" priority="302" operator="greaterThanOrEqual">
      <formula>4</formula>
    </cfRule>
  </conditionalFormatting>
  <conditionalFormatting sqref="G50:G51">
    <cfRule type="cellIs" dxfId="271" priority="301" operator="greaterThanOrEqual">
      <formula>4</formula>
    </cfRule>
  </conditionalFormatting>
  <conditionalFormatting sqref="C60:C61">
    <cfRule type="cellIs" dxfId="270" priority="299" operator="greaterThanOrEqual">
      <formula>4</formula>
    </cfRule>
  </conditionalFormatting>
  <conditionalFormatting sqref="D60:D61">
    <cfRule type="cellIs" dxfId="269" priority="298" operator="greaterThanOrEqual">
      <formula>4</formula>
    </cfRule>
  </conditionalFormatting>
  <conditionalFormatting sqref="E60:E61">
    <cfRule type="cellIs" dxfId="268" priority="297" operator="greaterThanOrEqual">
      <formula>4</formula>
    </cfRule>
  </conditionalFormatting>
  <conditionalFormatting sqref="F60:F61">
    <cfRule type="cellIs" dxfId="267" priority="296" operator="greaterThanOrEqual">
      <formula>4</formula>
    </cfRule>
  </conditionalFormatting>
  <conditionalFormatting sqref="H60:H61">
    <cfRule type="cellIs" dxfId="266" priority="295" operator="greaterThanOrEqual">
      <formula>4</formula>
    </cfRule>
  </conditionalFormatting>
  <conditionalFormatting sqref="I60:I61">
    <cfRule type="cellIs" dxfId="265" priority="294" operator="greaterThanOrEqual">
      <formula>4</formula>
    </cfRule>
  </conditionalFormatting>
  <conditionalFormatting sqref="J60:J61">
    <cfRule type="cellIs" dxfId="264" priority="293" operator="greaterThanOrEqual">
      <formula>4</formula>
    </cfRule>
  </conditionalFormatting>
  <conditionalFormatting sqref="K60:K61">
    <cfRule type="cellIs" dxfId="263" priority="292" operator="greaterThanOrEqual">
      <formula>4</formula>
    </cfRule>
  </conditionalFormatting>
  <conditionalFormatting sqref="G60:G61">
    <cfRule type="cellIs" dxfId="262" priority="291" operator="greaterThanOrEqual">
      <formula>4</formula>
    </cfRule>
  </conditionalFormatting>
  <conditionalFormatting sqref="C70:C71">
    <cfRule type="cellIs" dxfId="261" priority="289" operator="greaterThanOrEqual">
      <formula>4</formula>
    </cfRule>
  </conditionalFormatting>
  <conditionalFormatting sqref="D70:D71">
    <cfRule type="cellIs" dxfId="260" priority="288" operator="greaterThanOrEqual">
      <formula>4</formula>
    </cfRule>
  </conditionalFormatting>
  <conditionalFormatting sqref="E70:E71">
    <cfRule type="cellIs" dxfId="259" priority="287" operator="greaterThanOrEqual">
      <formula>4</formula>
    </cfRule>
  </conditionalFormatting>
  <conditionalFormatting sqref="F70:F71">
    <cfRule type="cellIs" dxfId="258" priority="286" operator="greaterThanOrEqual">
      <formula>4</formula>
    </cfRule>
  </conditionalFormatting>
  <conditionalFormatting sqref="H70:H71">
    <cfRule type="cellIs" dxfId="257" priority="285" operator="greaterThanOrEqual">
      <formula>4</formula>
    </cfRule>
  </conditionalFormatting>
  <conditionalFormatting sqref="I70:I71">
    <cfRule type="cellIs" dxfId="256" priority="284" operator="greaterThanOrEqual">
      <formula>4</formula>
    </cfRule>
  </conditionalFormatting>
  <conditionalFormatting sqref="J70:J71">
    <cfRule type="cellIs" dxfId="255" priority="283" operator="greaterThanOrEqual">
      <formula>4</formula>
    </cfRule>
  </conditionalFormatting>
  <conditionalFormatting sqref="K70:K71">
    <cfRule type="cellIs" dxfId="254" priority="282" operator="greaterThanOrEqual">
      <formula>4</formula>
    </cfRule>
  </conditionalFormatting>
  <conditionalFormatting sqref="G70:G71">
    <cfRule type="cellIs" dxfId="253" priority="281" operator="greaterThanOrEqual">
      <formula>4</formula>
    </cfRule>
  </conditionalFormatting>
  <conditionalFormatting sqref="C80:C81">
    <cfRule type="cellIs" dxfId="252" priority="279" operator="greaterThanOrEqual">
      <formula>4</formula>
    </cfRule>
  </conditionalFormatting>
  <conditionalFormatting sqref="D80:D81">
    <cfRule type="cellIs" dxfId="251" priority="278" operator="greaterThanOrEqual">
      <formula>4</formula>
    </cfRule>
  </conditionalFormatting>
  <conditionalFormatting sqref="E80:E81">
    <cfRule type="cellIs" dxfId="250" priority="277" operator="greaterThanOrEqual">
      <formula>4</formula>
    </cfRule>
  </conditionalFormatting>
  <conditionalFormatting sqref="F80:F81">
    <cfRule type="cellIs" dxfId="249" priority="276" operator="greaterThanOrEqual">
      <formula>4</formula>
    </cfRule>
  </conditionalFormatting>
  <conditionalFormatting sqref="H80:H81">
    <cfRule type="cellIs" dxfId="248" priority="275" operator="greaterThanOrEqual">
      <formula>4</formula>
    </cfRule>
  </conditionalFormatting>
  <conditionalFormatting sqref="I80:I81">
    <cfRule type="cellIs" dxfId="247" priority="274" operator="greaterThanOrEqual">
      <formula>4</formula>
    </cfRule>
  </conditionalFormatting>
  <conditionalFormatting sqref="J80:J81">
    <cfRule type="cellIs" dxfId="246" priority="273" operator="greaterThanOrEqual">
      <formula>4</formula>
    </cfRule>
  </conditionalFormatting>
  <conditionalFormatting sqref="K80:K81">
    <cfRule type="cellIs" dxfId="245" priority="272" operator="greaterThanOrEqual">
      <formula>4</formula>
    </cfRule>
  </conditionalFormatting>
  <conditionalFormatting sqref="G80:G81">
    <cfRule type="cellIs" dxfId="244" priority="271" operator="greaterThanOrEqual">
      <formula>4</formula>
    </cfRule>
  </conditionalFormatting>
  <conditionalFormatting sqref="C90:C91">
    <cfRule type="cellIs" dxfId="243" priority="269" operator="greaterThanOrEqual">
      <formula>4</formula>
    </cfRule>
  </conditionalFormatting>
  <conditionalFormatting sqref="D90:D91">
    <cfRule type="cellIs" dxfId="242" priority="268" operator="greaterThanOrEqual">
      <formula>4</formula>
    </cfRule>
  </conditionalFormatting>
  <conditionalFormatting sqref="E90:E91">
    <cfRule type="cellIs" dxfId="241" priority="267" operator="greaterThanOrEqual">
      <formula>4</formula>
    </cfRule>
  </conditionalFormatting>
  <conditionalFormatting sqref="F90:F91">
    <cfRule type="cellIs" dxfId="240" priority="266" operator="greaterThanOrEqual">
      <formula>4</formula>
    </cfRule>
  </conditionalFormatting>
  <conditionalFormatting sqref="H90:H91">
    <cfRule type="cellIs" dxfId="239" priority="265" operator="greaterThanOrEqual">
      <formula>4</formula>
    </cfRule>
  </conditionalFormatting>
  <conditionalFormatting sqref="I90:I91">
    <cfRule type="cellIs" dxfId="238" priority="264" operator="greaterThanOrEqual">
      <formula>4</formula>
    </cfRule>
  </conditionalFormatting>
  <conditionalFormatting sqref="J90:J91">
    <cfRule type="cellIs" dxfId="237" priority="263" operator="greaterThanOrEqual">
      <formula>4</formula>
    </cfRule>
  </conditionalFormatting>
  <conditionalFormatting sqref="K90:K91">
    <cfRule type="cellIs" dxfId="236" priority="262" operator="greaterThanOrEqual">
      <formula>4</formula>
    </cfRule>
  </conditionalFormatting>
  <conditionalFormatting sqref="G90:G91">
    <cfRule type="cellIs" dxfId="235" priority="261" operator="greaterThanOrEqual">
      <formula>4</formula>
    </cfRule>
  </conditionalFormatting>
  <conditionalFormatting sqref="C100:C101">
    <cfRule type="cellIs" dxfId="234" priority="259" operator="greaterThanOrEqual">
      <formula>4</formula>
    </cfRule>
  </conditionalFormatting>
  <conditionalFormatting sqref="D100:D101">
    <cfRule type="cellIs" dxfId="233" priority="258" operator="greaterThanOrEqual">
      <formula>4</formula>
    </cfRule>
  </conditionalFormatting>
  <conditionalFormatting sqref="E100:E101">
    <cfRule type="cellIs" dxfId="232" priority="257" operator="greaterThanOrEqual">
      <formula>4</formula>
    </cfRule>
  </conditionalFormatting>
  <conditionalFormatting sqref="F100:F101">
    <cfRule type="cellIs" dxfId="231" priority="256" operator="greaterThanOrEqual">
      <formula>4</formula>
    </cfRule>
  </conditionalFormatting>
  <conditionalFormatting sqref="H100:H101">
    <cfRule type="cellIs" dxfId="230" priority="255" operator="greaterThanOrEqual">
      <formula>4</formula>
    </cfRule>
  </conditionalFormatting>
  <conditionalFormatting sqref="I100:I101">
    <cfRule type="cellIs" dxfId="229" priority="254" operator="greaterThanOrEqual">
      <formula>4</formula>
    </cfRule>
  </conditionalFormatting>
  <conditionalFormatting sqref="J100:J101">
    <cfRule type="cellIs" dxfId="228" priority="253" operator="greaterThanOrEqual">
      <formula>4</formula>
    </cfRule>
  </conditionalFormatting>
  <conditionalFormatting sqref="K100:K101">
    <cfRule type="cellIs" dxfId="227" priority="252" operator="greaterThanOrEqual">
      <formula>4</formula>
    </cfRule>
  </conditionalFormatting>
  <conditionalFormatting sqref="G100:G101">
    <cfRule type="cellIs" dxfId="226" priority="251" operator="greaterThanOrEqual">
      <formula>4</formula>
    </cfRule>
  </conditionalFormatting>
  <conditionalFormatting sqref="C110:C111">
    <cfRule type="cellIs" dxfId="225" priority="249" operator="greaterThanOrEqual">
      <formula>4</formula>
    </cfRule>
  </conditionalFormatting>
  <conditionalFormatting sqref="D110:D111">
    <cfRule type="cellIs" dxfId="224" priority="248" operator="greaterThanOrEqual">
      <formula>4</formula>
    </cfRule>
  </conditionalFormatting>
  <conditionalFormatting sqref="E110:E111">
    <cfRule type="cellIs" dxfId="223" priority="247" operator="greaterThanOrEqual">
      <formula>4</formula>
    </cfRule>
  </conditionalFormatting>
  <conditionalFormatting sqref="F110:F111">
    <cfRule type="cellIs" dxfId="222" priority="246" operator="greaterThanOrEqual">
      <formula>4</formula>
    </cfRule>
  </conditionalFormatting>
  <conditionalFormatting sqref="H110:H111">
    <cfRule type="cellIs" dxfId="221" priority="245" operator="greaterThanOrEqual">
      <formula>4</formula>
    </cfRule>
  </conditionalFormatting>
  <conditionalFormatting sqref="I110:I111">
    <cfRule type="cellIs" dxfId="220" priority="244" operator="greaterThanOrEqual">
      <formula>4</formula>
    </cfRule>
  </conditionalFormatting>
  <conditionalFormatting sqref="J110:J111">
    <cfRule type="cellIs" dxfId="219" priority="243" operator="greaterThanOrEqual">
      <formula>4</formula>
    </cfRule>
  </conditionalFormatting>
  <conditionalFormatting sqref="K110:K111">
    <cfRule type="cellIs" dxfId="218" priority="242" operator="greaterThanOrEqual">
      <formula>4</formula>
    </cfRule>
  </conditionalFormatting>
  <conditionalFormatting sqref="G110:G111">
    <cfRule type="cellIs" dxfId="217" priority="241" operator="greaterThanOrEqual">
      <formula>4</formula>
    </cfRule>
  </conditionalFormatting>
  <conditionalFormatting sqref="C115:F116 C125:F126 C135:F136 C145:F146 C155:F156 C165:F166 C175:F176 C185:F186 C195:F196 C205:F206 C215:F216 C119:F122 C129:F130 C139:F140 C149:F150 C159:F160 C169:F170 C179:F180 C189:F190 C209:F210 C219:F220 C199:F200">
    <cfRule type="cellIs" dxfId="216" priority="239" operator="greaterThanOrEqual">
      <formula>4</formula>
    </cfRule>
  </conditionalFormatting>
  <conditionalFormatting sqref="H121:H122">
    <cfRule type="cellIs" dxfId="215" priority="238" operator="greaterThanOrEqual">
      <formula>4</formula>
    </cfRule>
  </conditionalFormatting>
  <conditionalFormatting sqref="I121:I122">
    <cfRule type="cellIs" dxfId="214" priority="237" operator="greaterThanOrEqual">
      <formula>4</formula>
    </cfRule>
  </conditionalFormatting>
  <conditionalFormatting sqref="J121:J122">
    <cfRule type="cellIs" dxfId="213" priority="236" operator="greaterThanOrEqual">
      <formula>4</formula>
    </cfRule>
  </conditionalFormatting>
  <conditionalFormatting sqref="K121:K122">
    <cfRule type="cellIs" dxfId="212" priority="235" operator="greaterThanOrEqual">
      <formula>4</formula>
    </cfRule>
  </conditionalFormatting>
  <conditionalFormatting sqref="G121:G122">
    <cfRule type="cellIs" dxfId="211" priority="234" operator="greaterThanOrEqual">
      <formula>4</formula>
    </cfRule>
  </conditionalFormatting>
  <conditionalFormatting sqref="C131:C132">
    <cfRule type="cellIs" dxfId="210" priority="232" operator="greaterThanOrEqual">
      <formula>4</formula>
    </cfRule>
  </conditionalFormatting>
  <conditionalFormatting sqref="D131:D132">
    <cfRule type="cellIs" dxfId="209" priority="231" operator="greaterThanOrEqual">
      <formula>4</formula>
    </cfRule>
  </conditionalFormatting>
  <conditionalFormatting sqref="E131:E132">
    <cfRule type="cellIs" dxfId="208" priority="230" operator="greaterThanOrEqual">
      <formula>4</formula>
    </cfRule>
  </conditionalFormatting>
  <conditionalFormatting sqref="F131:F132">
    <cfRule type="cellIs" dxfId="207" priority="229" operator="greaterThanOrEqual">
      <formula>4</formula>
    </cfRule>
  </conditionalFormatting>
  <conditionalFormatting sqref="H131:H132">
    <cfRule type="cellIs" dxfId="206" priority="228" operator="greaterThanOrEqual">
      <formula>4</formula>
    </cfRule>
  </conditionalFormatting>
  <conditionalFormatting sqref="I131:I132">
    <cfRule type="cellIs" dxfId="205" priority="227" operator="greaterThanOrEqual">
      <formula>4</formula>
    </cfRule>
  </conditionalFormatting>
  <conditionalFormatting sqref="J131:J132">
    <cfRule type="cellIs" dxfId="204" priority="226" operator="greaterThanOrEqual">
      <formula>4</formula>
    </cfRule>
  </conditionalFormatting>
  <conditionalFormatting sqref="K131:K132">
    <cfRule type="cellIs" dxfId="203" priority="225" operator="greaterThanOrEqual">
      <formula>4</formula>
    </cfRule>
  </conditionalFormatting>
  <conditionalFormatting sqref="G131:G132">
    <cfRule type="cellIs" dxfId="202" priority="224" operator="greaterThanOrEqual">
      <formula>4</formula>
    </cfRule>
  </conditionalFormatting>
  <conditionalFormatting sqref="C141:C142">
    <cfRule type="cellIs" dxfId="201" priority="222" operator="greaterThanOrEqual">
      <formula>4</formula>
    </cfRule>
  </conditionalFormatting>
  <conditionalFormatting sqref="D141:D142">
    <cfRule type="cellIs" dxfId="200" priority="221" operator="greaterThanOrEqual">
      <formula>4</formula>
    </cfRule>
  </conditionalFormatting>
  <conditionalFormatting sqref="E141:E142">
    <cfRule type="cellIs" dxfId="199" priority="220" operator="greaterThanOrEqual">
      <formula>4</formula>
    </cfRule>
  </conditionalFormatting>
  <conditionalFormatting sqref="F141:F142">
    <cfRule type="cellIs" dxfId="198" priority="219" operator="greaterThanOrEqual">
      <formula>4</formula>
    </cfRule>
  </conditionalFormatting>
  <conditionalFormatting sqref="H141:H142">
    <cfRule type="cellIs" dxfId="197" priority="218" operator="greaterThanOrEqual">
      <formula>4</formula>
    </cfRule>
  </conditionalFormatting>
  <conditionalFormatting sqref="I141:I142">
    <cfRule type="cellIs" dxfId="196" priority="217" operator="greaterThanOrEqual">
      <formula>4</formula>
    </cfRule>
  </conditionalFormatting>
  <conditionalFormatting sqref="J141:J142">
    <cfRule type="cellIs" dxfId="195" priority="216" operator="greaterThanOrEqual">
      <formula>4</formula>
    </cfRule>
  </conditionalFormatting>
  <conditionalFormatting sqref="K141:K142">
    <cfRule type="cellIs" dxfId="194" priority="215" operator="greaterThanOrEqual">
      <formula>4</formula>
    </cfRule>
  </conditionalFormatting>
  <conditionalFormatting sqref="G141:G142">
    <cfRule type="cellIs" dxfId="193" priority="214" operator="greaterThanOrEqual">
      <formula>4</formula>
    </cfRule>
  </conditionalFormatting>
  <conditionalFormatting sqref="C151:C152">
    <cfRule type="cellIs" dxfId="192" priority="212" operator="greaterThanOrEqual">
      <formula>4</formula>
    </cfRule>
  </conditionalFormatting>
  <conditionalFormatting sqref="D151:D152">
    <cfRule type="cellIs" dxfId="191" priority="211" operator="greaterThanOrEqual">
      <formula>4</formula>
    </cfRule>
  </conditionalFormatting>
  <conditionalFormatting sqref="E151:E152">
    <cfRule type="cellIs" dxfId="190" priority="210" operator="greaterThanOrEqual">
      <formula>4</formula>
    </cfRule>
  </conditionalFormatting>
  <conditionalFormatting sqref="F151:F152">
    <cfRule type="cellIs" dxfId="189" priority="209" operator="greaterThanOrEqual">
      <formula>4</formula>
    </cfRule>
  </conditionalFormatting>
  <conditionalFormatting sqref="H151:H152">
    <cfRule type="cellIs" dxfId="188" priority="208" operator="greaterThanOrEqual">
      <formula>4</formula>
    </cfRule>
  </conditionalFormatting>
  <conditionalFormatting sqref="I151:I152">
    <cfRule type="cellIs" dxfId="187" priority="207" operator="greaterThanOrEqual">
      <formula>4</formula>
    </cfRule>
  </conditionalFormatting>
  <conditionalFormatting sqref="J151:J152">
    <cfRule type="cellIs" dxfId="186" priority="206" operator="greaterThanOrEqual">
      <formula>4</formula>
    </cfRule>
  </conditionalFormatting>
  <conditionalFormatting sqref="K151:K152">
    <cfRule type="cellIs" dxfId="185" priority="205" operator="greaterThanOrEqual">
      <formula>4</formula>
    </cfRule>
  </conditionalFormatting>
  <conditionalFormatting sqref="G151:G152">
    <cfRule type="cellIs" dxfId="184" priority="204" operator="greaterThanOrEqual">
      <formula>4</formula>
    </cfRule>
  </conditionalFormatting>
  <conditionalFormatting sqref="C161:C162">
    <cfRule type="cellIs" dxfId="183" priority="202" operator="greaterThanOrEqual">
      <formula>4</formula>
    </cfRule>
  </conditionalFormatting>
  <conditionalFormatting sqref="D161:D162">
    <cfRule type="cellIs" dxfId="182" priority="201" operator="greaterThanOrEqual">
      <formula>4</formula>
    </cfRule>
  </conditionalFormatting>
  <conditionalFormatting sqref="E161:E162">
    <cfRule type="cellIs" dxfId="181" priority="200" operator="greaterThanOrEqual">
      <formula>4</formula>
    </cfRule>
  </conditionalFormatting>
  <conditionalFormatting sqref="F161:F162">
    <cfRule type="cellIs" dxfId="180" priority="199" operator="greaterThanOrEqual">
      <formula>4</formula>
    </cfRule>
  </conditionalFormatting>
  <conditionalFormatting sqref="H161:H162">
    <cfRule type="cellIs" dxfId="179" priority="198" operator="greaterThanOrEqual">
      <formula>4</formula>
    </cfRule>
  </conditionalFormatting>
  <conditionalFormatting sqref="I161:I162">
    <cfRule type="cellIs" dxfId="178" priority="197" operator="greaterThanOrEqual">
      <formula>4</formula>
    </cfRule>
  </conditionalFormatting>
  <conditionalFormatting sqref="J161:J162">
    <cfRule type="cellIs" dxfId="177" priority="196" operator="greaterThanOrEqual">
      <formula>4</formula>
    </cfRule>
  </conditionalFormatting>
  <conditionalFormatting sqref="K161:K162">
    <cfRule type="cellIs" dxfId="176" priority="195" operator="greaterThanOrEqual">
      <formula>4</formula>
    </cfRule>
  </conditionalFormatting>
  <conditionalFormatting sqref="G161:G162">
    <cfRule type="cellIs" dxfId="175" priority="194" operator="greaterThanOrEqual">
      <formula>4</formula>
    </cfRule>
  </conditionalFormatting>
  <conditionalFormatting sqref="C171:C172">
    <cfRule type="cellIs" dxfId="174" priority="192" operator="greaterThanOrEqual">
      <formula>4</formula>
    </cfRule>
  </conditionalFormatting>
  <conditionalFormatting sqref="D171:D172">
    <cfRule type="cellIs" dxfId="173" priority="191" operator="greaterThanOrEqual">
      <formula>4</formula>
    </cfRule>
  </conditionalFormatting>
  <conditionalFormatting sqref="E171:E172">
    <cfRule type="cellIs" dxfId="172" priority="190" operator="greaterThanOrEqual">
      <formula>4</formula>
    </cfRule>
  </conditionalFormatting>
  <conditionalFormatting sqref="F171:F172">
    <cfRule type="cellIs" dxfId="171" priority="189" operator="greaterThanOrEqual">
      <formula>4</formula>
    </cfRule>
  </conditionalFormatting>
  <conditionalFormatting sqref="H171:H172">
    <cfRule type="cellIs" dxfId="170" priority="188" operator="greaterThanOrEqual">
      <formula>4</formula>
    </cfRule>
  </conditionalFormatting>
  <conditionalFormatting sqref="I171:I172">
    <cfRule type="cellIs" dxfId="169" priority="187" operator="greaterThanOrEqual">
      <formula>4</formula>
    </cfRule>
  </conditionalFormatting>
  <conditionalFormatting sqref="J171:J172">
    <cfRule type="cellIs" dxfId="168" priority="186" operator="greaterThanOrEqual">
      <formula>4</formula>
    </cfRule>
  </conditionalFormatting>
  <conditionalFormatting sqref="K171:K172">
    <cfRule type="cellIs" dxfId="167" priority="185" operator="greaterThanOrEqual">
      <formula>4</formula>
    </cfRule>
  </conditionalFormatting>
  <conditionalFormatting sqref="G171:G172">
    <cfRule type="cellIs" dxfId="166" priority="184" operator="greaterThanOrEqual">
      <formula>4</formula>
    </cfRule>
  </conditionalFormatting>
  <conditionalFormatting sqref="C181:C182">
    <cfRule type="cellIs" dxfId="165" priority="182" operator="greaterThanOrEqual">
      <formula>4</formula>
    </cfRule>
  </conditionalFormatting>
  <conditionalFormatting sqref="D181:D182">
    <cfRule type="cellIs" dxfId="164" priority="181" operator="greaterThanOrEqual">
      <formula>4</formula>
    </cfRule>
  </conditionalFormatting>
  <conditionalFormatting sqref="E181:E182">
    <cfRule type="cellIs" dxfId="163" priority="180" operator="greaterThanOrEqual">
      <formula>4</formula>
    </cfRule>
  </conditionalFormatting>
  <conditionalFormatting sqref="F181:F182">
    <cfRule type="cellIs" dxfId="162" priority="179" operator="greaterThanOrEqual">
      <formula>4</formula>
    </cfRule>
  </conditionalFormatting>
  <conditionalFormatting sqref="H181:H182">
    <cfRule type="cellIs" dxfId="161" priority="178" operator="greaterThanOrEqual">
      <formula>4</formula>
    </cfRule>
  </conditionalFormatting>
  <conditionalFormatting sqref="I181:I182">
    <cfRule type="cellIs" dxfId="160" priority="177" operator="greaterThanOrEqual">
      <formula>4</formula>
    </cfRule>
  </conditionalFormatting>
  <conditionalFormatting sqref="J181:J182">
    <cfRule type="cellIs" dxfId="159" priority="176" operator="greaterThanOrEqual">
      <formula>4</formula>
    </cfRule>
  </conditionalFormatting>
  <conditionalFormatting sqref="K181:K182">
    <cfRule type="cellIs" dxfId="158" priority="175" operator="greaterThanOrEqual">
      <formula>4</formula>
    </cfRule>
  </conditionalFormatting>
  <conditionalFormatting sqref="G181:G182">
    <cfRule type="cellIs" dxfId="157" priority="174" operator="greaterThanOrEqual">
      <formula>4</formula>
    </cfRule>
  </conditionalFormatting>
  <conditionalFormatting sqref="C191:C192">
    <cfRule type="cellIs" dxfId="156" priority="172" operator="greaterThanOrEqual">
      <formula>4</formula>
    </cfRule>
  </conditionalFormatting>
  <conditionalFormatting sqref="D191:D192">
    <cfRule type="cellIs" dxfId="155" priority="171" operator="greaterThanOrEqual">
      <formula>4</formula>
    </cfRule>
  </conditionalFormatting>
  <conditionalFormatting sqref="E191:E192">
    <cfRule type="cellIs" dxfId="154" priority="170" operator="greaterThanOrEqual">
      <formula>4</formula>
    </cfRule>
  </conditionalFormatting>
  <conditionalFormatting sqref="F191:F192">
    <cfRule type="cellIs" dxfId="153" priority="169" operator="greaterThanOrEqual">
      <formula>4</formula>
    </cfRule>
  </conditionalFormatting>
  <conditionalFormatting sqref="H191:H192">
    <cfRule type="cellIs" dxfId="152" priority="168" operator="greaterThanOrEqual">
      <formula>4</formula>
    </cfRule>
  </conditionalFormatting>
  <conditionalFormatting sqref="I191:I192">
    <cfRule type="cellIs" dxfId="151" priority="167" operator="greaterThanOrEqual">
      <formula>4</formula>
    </cfRule>
  </conditionalFormatting>
  <conditionalFormatting sqref="J191:J192">
    <cfRule type="cellIs" dxfId="150" priority="166" operator="greaterThanOrEqual">
      <formula>4</formula>
    </cfRule>
  </conditionalFormatting>
  <conditionalFormatting sqref="K191:K192">
    <cfRule type="cellIs" dxfId="149" priority="165" operator="greaterThanOrEqual">
      <formula>4</formula>
    </cfRule>
  </conditionalFormatting>
  <conditionalFormatting sqref="G191:G192">
    <cfRule type="cellIs" dxfId="148" priority="164" operator="greaterThanOrEqual">
      <formula>4</formula>
    </cfRule>
  </conditionalFormatting>
  <conditionalFormatting sqref="C201:C202">
    <cfRule type="cellIs" dxfId="147" priority="162" operator="greaterThanOrEqual">
      <formula>4</formula>
    </cfRule>
  </conditionalFormatting>
  <conditionalFormatting sqref="D201:D202">
    <cfRule type="cellIs" dxfId="146" priority="161" operator="greaterThanOrEqual">
      <formula>4</formula>
    </cfRule>
  </conditionalFormatting>
  <conditionalFormatting sqref="E201:E202">
    <cfRule type="cellIs" dxfId="145" priority="160" operator="greaterThanOrEqual">
      <formula>4</formula>
    </cfRule>
  </conditionalFormatting>
  <conditionalFormatting sqref="F201:F202">
    <cfRule type="cellIs" dxfId="144" priority="159" operator="greaterThanOrEqual">
      <formula>4</formula>
    </cfRule>
  </conditionalFormatting>
  <conditionalFormatting sqref="H201:H202">
    <cfRule type="cellIs" dxfId="143" priority="158" operator="greaterThanOrEqual">
      <formula>4</formula>
    </cfRule>
  </conditionalFormatting>
  <conditionalFormatting sqref="I201:I202">
    <cfRule type="cellIs" dxfId="142" priority="157" operator="greaterThanOrEqual">
      <formula>4</formula>
    </cfRule>
  </conditionalFormatting>
  <conditionalFormatting sqref="J201:J202">
    <cfRule type="cellIs" dxfId="141" priority="156" operator="greaterThanOrEqual">
      <formula>4</formula>
    </cfRule>
  </conditionalFormatting>
  <conditionalFormatting sqref="K201:K202">
    <cfRule type="cellIs" dxfId="140" priority="155" operator="greaterThanOrEqual">
      <formula>4</formula>
    </cfRule>
  </conditionalFormatting>
  <conditionalFormatting sqref="G201:G202">
    <cfRule type="cellIs" dxfId="139" priority="154" operator="greaterThanOrEqual">
      <formula>4</formula>
    </cfRule>
  </conditionalFormatting>
  <conditionalFormatting sqref="C211:C212">
    <cfRule type="cellIs" dxfId="138" priority="152" operator="greaterThanOrEqual">
      <formula>4</formula>
    </cfRule>
  </conditionalFormatting>
  <conditionalFormatting sqref="D211:D212">
    <cfRule type="cellIs" dxfId="137" priority="151" operator="greaterThanOrEqual">
      <formula>4</formula>
    </cfRule>
  </conditionalFormatting>
  <conditionalFormatting sqref="E211:E212">
    <cfRule type="cellIs" dxfId="136" priority="150" operator="greaterThanOrEqual">
      <formula>4</formula>
    </cfRule>
  </conditionalFormatting>
  <conditionalFormatting sqref="F211:F212">
    <cfRule type="cellIs" dxfId="135" priority="149" operator="greaterThanOrEqual">
      <formula>4</formula>
    </cfRule>
  </conditionalFormatting>
  <conditionalFormatting sqref="H211:H212">
    <cfRule type="cellIs" dxfId="134" priority="148" operator="greaterThanOrEqual">
      <formula>4</formula>
    </cfRule>
  </conditionalFormatting>
  <conditionalFormatting sqref="I211:I212">
    <cfRule type="cellIs" dxfId="133" priority="147" operator="greaterThanOrEqual">
      <formula>4</formula>
    </cfRule>
  </conditionalFormatting>
  <conditionalFormatting sqref="J211:J212">
    <cfRule type="cellIs" dxfId="132" priority="146" operator="greaterThanOrEqual">
      <formula>4</formula>
    </cfRule>
  </conditionalFormatting>
  <conditionalFormatting sqref="K211:K212">
    <cfRule type="cellIs" dxfId="131" priority="145" operator="greaterThanOrEqual">
      <formula>4</formula>
    </cfRule>
  </conditionalFormatting>
  <conditionalFormatting sqref="G211:G212">
    <cfRule type="cellIs" dxfId="130" priority="144" operator="greaterThanOrEqual">
      <formula>4</formula>
    </cfRule>
  </conditionalFormatting>
  <conditionalFormatting sqref="C221:C222">
    <cfRule type="cellIs" dxfId="129" priority="142" operator="greaterThanOrEqual">
      <formula>4</formula>
    </cfRule>
  </conditionalFormatting>
  <conditionalFormatting sqref="D221:D222">
    <cfRule type="cellIs" dxfId="128" priority="141" operator="greaterThanOrEqual">
      <formula>4</formula>
    </cfRule>
  </conditionalFormatting>
  <conditionalFormatting sqref="E221:E222">
    <cfRule type="cellIs" dxfId="127" priority="140" operator="greaterThanOrEqual">
      <formula>4</formula>
    </cfRule>
  </conditionalFormatting>
  <conditionalFormatting sqref="F221:F222">
    <cfRule type="cellIs" dxfId="126" priority="139" operator="greaterThanOrEqual">
      <formula>4</formula>
    </cfRule>
  </conditionalFormatting>
  <conditionalFormatting sqref="H221:H222">
    <cfRule type="cellIs" dxfId="125" priority="138" operator="greaterThanOrEqual">
      <formula>4</formula>
    </cfRule>
  </conditionalFormatting>
  <conditionalFormatting sqref="I221:I222">
    <cfRule type="cellIs" dxfId="124" priority="137" operator="greaterThanOrEqual">
      <formula>4</formula>
    </cfRule>
  </conditionalFormatting>
  <conditionalFormatting sqref="J221:J222">
    <cfRule type="cellIs" dxfId="123" priority="136" operator="greaterThanOrEqual">
      <formula>4</formula>
    </cfRule>
  </conditionalFormatting>
  <conditionalFormatting sqref="K221:K222">
    <cfRule type="cellIs" dxfId="122" priority="135" operator="greaterThanOrEqual">
      <formula>4</formula>
    </cfRule>
  </conditionalFormatting>
  <conditionalFormatting sqref="G221:G222">
    <cfRule type="cellIs" dxfId="121" priority="134" operator="greaterThanOrEqual">
      <formula>4</formula>
    </cfRule>
  </conditionalFormatting>
  <conditionalFormatting sqref="C226:F227 C236:F237 C246:F247 C256:F257 C266:F267 C276:F277 C286:F287 C296:F297 C306:F307 C316:F317 C326:F327 C230:F233 C240:F241 C250:F251 C260:F261 C270:F271 C280:F281 C290:F291 C300:F301 C310:F311 C320:F321 C330:F331">
    <cfRule type="cellIs" dxfId="120" priority="132" operator="greaterThanOrEqual">
      <formula>4</formula>
    </cfRule>
  </conditionalFormatting>
  <conditionalFormatting sqref="H232:H233">
    <cfRule type="cellIs" dxfId="119" priority="131" operator="greaterThanOrEqual">
      <formula>4</formula>
    </cfRule>
  </conditionalFormatting>
  <conditionalFormatting sqref="I232:I233">
    <cfRule type="cellIs" dxfId="118" priority="130" operator="greaterThanOrEqual">
      <formula>4</formula>
    </cfRule>
  </conditionalFormatting>
  <conditionalFormatting sqref="J232:J233">
    <cfRule type="cellIs" dxfId="117" priority="129" operator="greaterThanOrEqual">
      <formula>4</formula>
    </cfRule>
  </conditionalFormatting>
  <conditionalFormatting sqref="K232:K233">
    <cfRule type="cellIs" dxfId="116" priority="128" operator="greaterThanOrEqual">
      <formula>4</formula>
    </cfRule>
  </conditionalFormatting>
  <conditionalFormatting sqref="G232:G233">
    <cfRule type="cellIs" dxfId="115" priority="127" operator="greaterThanOrEqual">
      <formula>4</formula>
    </cfRule>
  </conditionalFormatting>
  <conditionalFormatting sqref="C242:C243">
    <cfRule type="cellIs" dxfId="114" priority="125" operator="greaterThanOrEqual">
      <formula>4</formula>
    </cfRule>
  </conditionalFormatting>
  <conditionalFormatting sqref="D242:D243">
    <cfRule type="cellIs" dxfId="113" priority="124" operator="greaterThanOrEqual">
      <formula>4</formula>
    </cfRule>
  </conditionalFormatting>
  <conditionalFormatting sqref="E242:E243">
    <cfRule type="cellIs" dxfId="112" priority="123" operator="greaterThanOrEqual">
      <formula>4</formula>
    </cfRule>
  </conditionalFormatting>
  <conditionalFormatting sqref="F242:F243">
    <cfRule type="cellIs" dxfId="111" priority="122" operator="greaterThanOrEqual">
      <formula>4</formula>
    </cfRule>
  </conditionalFormatting>
  <conditionalFormatting sqref="H242:H243">
    <cfRule type="cellIs" dxfId="110" priority="121" operator="greaterThanOrEqual">
      <formula>4</formula>
    </cfRule>
  </conditionalFormatting>
  <conditionalFormatting sqref="I242:I243">
    <cfRule type="cellIs" dxfId="109" priority="120" operator="greaterThanOrEqual">
      <formula>4</formula>
    </cfRule>
  </conditionalFormatting>
  <conditionalFormatting sqref="J242:J243">
    <cfRule type="cellIs" dxfId="108" priority="119" operator="greaterThanOrEqual">
      <formula>4</formula>
    </cfRule>
  </conditionalFormatting>
  <conditionalFormatting sqref="K242:K243">
    <cfRule type="cellIs" dxfId="107" priority="118" operator="greaterThanOrEqual">
      <formula>4</formula>
    </cfRule>
  </conditionalFormatting>
  <conditionalFormatting sqref="G242:G243">
    <cfRule type="cellIs" dxfId="106" priority="117" operator="greaterThanOrEqual">
      <formula>4</formula>
    </cfRule>
  </conditionalFormatting>
  <conditionalFormatting sqref="C252:C253">
    <cfRule type="cellIs" dxfId="105" priority="115" operator="greaterThanOrEqual">
      <formula>4</formula>
    </cfRule>
  </conditionalFormatting>
  <conditionalFormatting sqref="D252:D253">
    <cfRule type="cellIs" dxfId="104" priority="114" operator="greaterThanOrEqual">
      <formula>4</formula>
    </cfRule>
  </conditionalFormatting>
  <conditionalFormatting sqref="E252:E253">
    <cfRule type="cellIs" dxfId="103" priority="113" operator="greaterThanOrEqual">
      <formula>4</formula>
    </cfRule>
  </conditionalFormatting>
  <conditionalFormatting sqref="F252:F253">
    <cfRule type="cellIs" dxfId="102" priority="112" operator="greaterThanOrEqual">
      <formula>4</formula>
    </cfRule>
  </conditionalFormatting>
  <conditionalFormatting sqref="H252:H253">
    <cfRule type="cellIs" dxfId="101" priority="111" operator="greaterThanOrEqual">
      <formula>4</formula>
    </cfRule>
  </conditionalFormatting>
  <conditionalFormatting sqref="I252:I253">
    <cfRule type="cellIs" dxfId="100" priority="110" operator="greaterThanOrEqual">
      <formula>4</formula>
    </cfRule>
  </conditionalFormatting>
  <conditionalFormatting sqref="J252:J253">
    <cfRule type="cellIs" dxfId="99" priority="109" operator="greaterThanOrEqual">
      <formula>4</formula>
    </cfRule>
  </conditionalFormatting>
  <conditionalFormatting sqref="K252:K253">
    <cfRule type="cellIs" dxfId="98" priority="108" operator="greaterThanOrEqual">
      <formula>4</formula>
    </cfRule>
  </conditionalFormatting>
  <conditionalFormatting sqref="G252:G253">
    <cfRule type="cellIs" dxfId="97" priority="107" operator="greaterThanOrEqual">
      <formula>4</formula>
    </cfRule>
  </conditionalFormatting>
  <conditionalFormatting sqref="C262:C263">
    <cfRule type="cellIs" dxfId="96" priority="105" operator="greaterThanOrEqual">
      <formula>4</formula>
    </cfRule>
  </conditionalFormatting>
  <conditionalFormatting sqref="D262:D263">
    <cfRule type="cellIs" dxfId="95" priority="104" operator="greaterThanOrEqual">
      <formula>4</formula>
    </cfRule>
  </conditionalFormatting>
  <conditionalFormatting sqref="E262:E263">
    <cfRule type="cellIs" dxfId="94" priority="103" operator="greaterThanOrEqual">
      <formula>4</formula>
    </cfRule>
  </conditionalFormatting>
  <conditionalFormatting sqref="F262:F263">
    <cfRule type="cellIs" dxfId="93" priority="102" operator="greaterThanOrEqual">
      <formula>4</formula>
    </cfRule>
  </conditionalFormatting>
  <conditionalFormatting sqref="H262:H263">
    <cfRule type="cellIs" dxfId="92" priority="101" operator="greaterThanOrEqual">
      <formula>4</formula>
    </cfRule>
  </conditionalFormatting>
  <conditionalFormatting sqref="I262:I263">
    <cfRule type="cellIs" dxfId="91" priority="100" operator="greaterThanOrEqual">
      <formula>4</formula>
    </cfRule>
  </conditionalFormatting>
  <conditionalFormatting sqref="J262:J263">
    <cfRule type="cellIs" dxfId="90" priority="99" operator="greaterThanOrEqual">
      <formula>4</formula>
    </cfRule>
  </conditionalFormatting>
  <conditionalFormatting sqref="K262:K263">
    <cfRule type="cellIs" dxfId="89" priority="98" operator="greaterThanOrEqual">
      <formula>4</formula>
    </cfRule>
  </conditionalFormatting>
  <conditionalFormatting sqref="G262:G263">
    <cfRule type="cellIs" dxfId="88" priority="97" operator="greaterThanOrEqual">
      <formula>4</formula>
    </cfRule>
  </conditionalFormatting>
  <conditionalFormatting sqref="C272:C273">
    <cfRule type="cellIs" dxfId="87" priority="95" operator="greaterThanOrEqual">
      <formula>4</formula>
    </cfRule>
  </conditionalFormatting>
  <conditionalFormatting sqref="D272:D273">
    <cfRule type="cellIs" dxfId="86" priority="94" operator="greaterThanOrEqual">
      <formula>4</formula>
    </cfRule>
  </conditionalFormatting>
  <conditionalFormatting sqref="E272:E273">
    <cfRule type="cellIs" dxfId="85" priority="93" operator="greaterThanOrEqual">
      <formula>4</formula>
    </cfRule>
  </conditionalFormatting>
  <conditionalFormatting sqref="F272:F273">
    <cfRule type="cellIs" dxfId="84" priority="92" operator="greaterThanOrEqual">
      <formula>4</formula>
    </cfRule>
  </conditionalFormatting>
  <conditionalFormatting sqref="H272:H273">
    <cfRule type="cellIs" dxfId="83" priority="91" operator="greaterThanOrEqual">
      <formula>4</formula>
    </cfRule>
  </conditionalFormatting>
  <conditionalFormatting sqref="I272:I273">
    <cfRule type="cellIs" dxfId="82" priority="90" operator="greaterThanOrEqual">
      <formula>4</formula>
    </cfRule>
  </conditionalFormatting>
  <conditionalFormatting sqref="J272:J273">
    <cfRule type="cellIs" dxfId="81" priority="89" operator="greaterThanOrEqual">
      <formula>4</formula>
    </cfRule>
  </conditionalFormatting>
  <conditionalFormatting sqref="K272:K273">
    <cfRule type="cellIs" dxfId="80" priority="88" operator="greaterThanOrEqual">
      <formula>4</formula>
    </cfRule>
  </conditionalFormatting>
  <conditionalFormatting sqref="G272:G273">
    <cfRule type="cellIs" dxfId="79" priority="87" operator="greaterThanOrEqual">
      <formula>4</formula>
    </cfRule>
  </conditionalFormatting>
  <conditionalFormatting sqref="C282:C283">
    <cfRule type="cellIs" dxfId="78" priority="85" operator="greaterThanOrEqual">
      <formula>4</formula>
    </cfRule>
  </conditionalFormatting>
  <conditionalFormatting sqref="D282:D283">
    <cfRule type="cellIs" dxfId="77" priority="84" operator="greaterThanOrEqual">
      <formula>4</formula>
    </cfRule>
  </conditionalFormatting>
  <conditionalFormatting sqref="E282:E283">
    <cfRule type="cellIs" dxfId="76" priority="83" operator="greaterThanOrEqual">
      <formula>4</formula>
    </cfRule>
  </conditionalFormatting>
  <conditionalFormatting sqref="F282:F283">
    <cfRule type="cellIs" dxfId="75" priority="82" operator="greaterThanOrEqual">
      <formula>4</formula>
    </cfRule>
  </conditionalFormatting>
  <conditionalFormatting sqref="H282:H283">
    <cfRule type="cellIs" dxfId="74" priority="81" operator="greaterThanOrEqual">
      <formula>4</formula>
    </cfRule>
  </conditionalFormatting>
  <conditionalFormatting sqref="I282:I283">
    <cfRule type="cellIs" dxfId="73" priority="80" operator="greaterThanOrEqual">
      <formula>4</formula>
    </cfRule>
  </conditionalFormatting>
  <conditionalFormatting sqref="J282:J283">
    <cfRule type="cellIs" dxfId="72" priority="79" operator="greaterThanOrEqual">
      <formula>4</formula>
    </cfRule>
  </conditionalFormatting>
  <conditionalFormatting sqref="K282:K283">
    <cfRule type="cellIs" dxfId="71" priority="78" operator="greaterThanOrEqual">
      <formula>4</formula>
    </cfRule>
  </conditionalFormatting>
  <conditionalFormatting sqref="G282:G283">
    <cfRule type="cellIs" dxfId="70" priority="77" operator="greaterThanOrEqual">
      <formula>4</formula>
    </cfRule>
  </conditionalFormatting>
  <conditionalFormatting sqref="C292:C293">
    <cfRule type="cellIs" dxfId="69" priority="75" operator="greaterThanOrEqual">
      <formula>4</formula>
    </cfRule>
  </conditionalFormatting>
  <conditionalFormatting sqref="D292:D293">
    <cfRule type="cellIs" dxfId="68" priority="74" operator="greaterThanOrEqual">
      <formula>4</formula>
    </cfRule>
  </conditionalFormatting>
  <conditionalFormatting sqref="E292:E293">
    <cfRule type="cellIs" dxfId="67" priority="73" operator="greaterThanOrEqual">
      <formula>4</formula>
    </cfRule>
  </conditionalFormatting>
  <conditionalFormatting sqref="F292:F293">
    <cfRule type="cellIs" dxfId="66" priority="72" operator="greaterThanOrEqual">
      <formula>4</formula>
    </cfRule>
  </conditionalFormatting>
  <conditionalFormatting sqref="H292:H293">
    <cfRule type="cellIs" dxfId="65" priority="71" operator="greaterThanOrEqual">
      <formula>4</formula>
    </cfRule>
  </conditionalFormatting>
  <conditionalFormatting sqref="I292:I293">
    <cfRule type="cellIs" dxfId="64" priority="70" operator="greaterThanOrEqual">
      <formula>4</formula>
    </cfRule>
  </conditionalFormatting>
  <conditionalFormatting sqref="J292:J293">
    <cfRule type="cellIs" dxfId="63" priority="69" operator="greaterThanOrEqual">
      <formula>4</formula>
    </cfRule>
  </conditionalFormatting>
  <conditionalFormatting sqref="K292:K293">
    <cfRule type="cellIs" dxfId="62" priority="68" operator="greaterThanOrEqual">
      <formula>4</formula>
    </cfRule>
  </conditionalFormatting>
  <conditionalFormatting sqref="G292:G293">
    <cfRule type="cellIs" dxfId="61" priority="67" operator="greaterThanOrEqual">
      <formula>4</formula>
    </cfRule>
  </conditionalFormatting>
  <conditionalFormatting sqref="C302:C303">
    <cfRule type="cellIs" dxfId="60" priority="65" operator="greaterThanOrEqual">
      <formula>4</formula>
    </cfRule>
  </conditionalFormatting>
  <conditionalFormatting sqref="D302:D303">
    <cfRule type="cellIs" dxfId="59" priority="64" operator="greaterThanOrEqual">
      <formula>4</formula>
    </cfRule>
  </conditionalFormatting>
  <conditionalFormatting sqref="E302:E303">
    <cfRule type="cellIs" dxfId="58" priority="63" operator="greaterThanOrEqual">
      <formula>4</formula>
    </cfRule>
  </conditionalFormatting>
  <conditionalFormatting sqref="F302:F303">
    <cfRule type="cellIs" dxfId="57" priority="62" operator="greaterThanOrEqual">
      <formula>4</formula>
    </cfRule>
  </conditionalFormatting>
  <conditionalFormatting sqref="H302:H303">
    <cfRule type="cellIs" dxfId="56" priority="61" operator="greaterThanOrEqual">
      <formula>4</formula>
    </cfRule>
  </conditionalFormatting>
  <conditionalFormatting sqref="I302:I303">
    <cfRule type="cellIs" dxfId="55" priority="60" operator="greaterThanOrEqual">
      <formula>4</formula>
    </cfRule>
  </conditionalFormatting>
  <conditionalFormatting sqref="J302:J303">
    <cfRule type="cellIs" dxfId="54" priority="59" operator="greaterThanOrEqual">
      <formula>4</formula>
    </cfRule>
  </conditionalFormatting>
  <conditionalFormatting sqref="K302:K303">
    <cfRule type="cellIs" dxfId="53" priority="58" operator="greaterThanOrEqual">
      <formula>4</formula>
    </cfRule>
  </conditionalFormatting>
  <conditionalFormatting sqref="G302:G303">
    <cfRule type="cellIs" dxfId="52" priority="57" operator="greaterThanOrEqual">
      <formula>4</formula>
    </cfRule>
  </conditionalFormatting>
  <conditionalFormatting sqref="C312:C313">
    <cfRule type="cellIs" dxfId="51" priority="55" operator="greaterThanOrEqual">
      <formula>4</formula>
    </cfRule>
  </conditionalFormatting>
  <conditionalFormatting sqref="D312:D313">
    <cfRule type="cellIs" dxfId="50" priority="54" operator="greaterThanOrEqual">
      <formula>4</formula>
    </cfRule>
  </conditionalFormatting>
  <conditionalFormatting sqref="E312:E313">
    <cfRule type="cellIs" dxfId="49" priority="53" operator="greaterThanOrEqual">
      <formula>4</formula>
    </cfRule>
  </conditionalFormatting>
  <conditionalFormatting sqref="F312:F313">
    <cfRule type="cellIs" dxfId="48" priority="52" operator="greaterThanOrEqual">
      <formula>4</formula>
    </cfRule>
  </conditionalFormatting>
  <conditionalFormatting sqref="H312:H313">
    <cfRule type="cellIs" dxfId="47" priority="51" operator="greaterThanOrEqual">
      <formula>4</formula>
    </cfRule>
  </conditionalFormatting>
  <conditionalFormatting sqref="I312:I313">
    <cfRule type="cellIs" dxfId="46" priority="50" operator="greaterThanOrEqual">
      <formula>4</formula>
    </cfRule>
  </conditionalFormatting>
  <conditionalFormatting sqref="J312:J313">
    <cfRule type="cellIs" dxfId="45" priority="49" operator="greaterThanOrEqual">
      <formula>4</formula>
    </cfRule>
  </conditionalFormatting>
  <conditionalFormatting sqref="K312:K313">
    <cfRule type="cellIs" dxfId="44" priority="48" operator="greaterThanOrEqual">
      <formula>4</formula>
    </cfRule>
  </conditionalFormatting>
  <conditionalFormatting sqref="G312:G313">
    <cfRule type="cellIs" dxfId="43" priority="47" operator="greaterThanOrEqual">
      <formula>4</formula>
    </cfRule>
  </conditionalFormatting>
  <conditionalFormatting sqref="C322:C323">
    <cfRule type="cellIs" dxfId="42" priority="45" operator="greaterThanOrEqual">
      <formula>4</formula>
    </cfRule>
  </conditionalFormatting>
  <conditionalFormatting sqref="D322:D323">
    <cfRule type="cellIs" dxfId="41" priority="44" operator="greaterThanOrEqual">
      <formula>4</formula>
    </cfRule>
  </conditionalFormatting>
  <conditionalFormatting sqref="E322:E323">
    <cfRule type="cellIs" dxfId="40" priority="43" operator="greaterThanOrEqual">
      <formula>4</formula>
    </cfRule>
  </conditionalFormatting>
  <conditionalFormatting sqref="F322:F323">
    <cfRule type="cellIs" dxfId="39" priority="42" operator="greaterThanOrEqual">
      <formula>4</formula>
    </cfRule>
  </conditionalFormatting>
  <conditionalFormatting sqref="H322:H323">
    <cfRule type="cellIs" dxfId="38" priority="41" operator="greaterThanOrEqual">
      <formula>4</formula>
    </cfRule>
  </conditionalFormatting>
  <conditionalFormatting sqref="I322:I323">
    <cfRule type="cellIs" dxfId="37" priority="40" operator="greaterThanOrEqual">
      <formula>4</formula>
    </cfRule>
  </conditionalFormatting>
  <conditionalFormatting sqref="J322:J323">
    <cfRule type="cellIs" dxfId="36" priority="39" operator="greaterThanOrEqual">
      <formula>4</formula>
    </cfRule>
  </conditionalFormatting>
  <conditionalFormatting sqref="K322:K323">
    <cfRule type="cellIs" dxfId="35" priority="38" operator="greaterThanOrEqual">
      <formula>4</formula>
    </cfRule>
  </conditionalFormatting>
  <conditionalFormatting sqref="G322:G323">
    <cfRule type="cellIs" dxfId="34" priority="37" operator="greaterThanOrEqual">
      <formula>4</formula>
    </cfRule>
  </conditionalFormatting>
  <conditionalFormatting sqref="C332:C333">
    <cfRule type="cellIs" dxfId="33" priority="35" operator="greaterThanOrEqual">
      <formula>4</formula>
    </cfRule>
  </conditionalFormatting>
  <conditionalFormatting sqref="D332:D333">
    <cfRule type="cellIs" dxfId="32" priority="34" operator="greaterThanOrEqual">
      <formula>4</formula>
    </cfRule>
  </conditionalFormatting>
  <conditionalFormatting sqref="E332:E333">
    <cfRule type="cellIs" dxfId="31" priority="33" operator="greaterThanOrEqual">
      <formula>4</formula>
    </cfRule>
  </conditionalFormatting>
  <conditionalFormatting sqref="F332:F333">
    <cfRule type="cellIs" dxfId="30" priority="32" operator="greaterThanOrEqual">
      <formula>4</formula>
    </cfRule>
  </conditionalFormatting>
  <conditionalFormatting sqref="H332:H333">
    <cfRule type="cellIs" dxfId="29" priority="31" operator="greaterThanOrEqual">
      <formula>4</formula>
    </cfRule>
  </conditionalFormatting>
  <conditionalFormatting sqref="I332:I333">
    <cfRule type="cellIs" dxfId="28" priority="30" operator="greaterThanOrEqual">
      <formula>4</formula>
    </cfRule>
  </conditionalFormatting>
  <conditionalFormatting sqref="J332:J333">
    <cfRule type="cellIs" dxfId="27" priority="29" operator="greaterThanOrEqual">
      <formula>4</formula>
    </cfRule>
  </conditionalFormatting>
  <conditionalFormatting sqref="K332:K333">
    <cfRule type="cellIs" dxfId="26" priority="28" operator="greaterThanOrEqual">
      <formula>4</formula>
    </cfRule>
  </conditionalFormatting>
  <conditionalFormatting sqref="G332:G333">
    <cfRule type="cellIs" dxfId="25" priority="27" operator="greaterThanOrEqual">
      <formula>4</formula>
    </cfRule>
  </conditionalFormatting>
  <conditionalFormatting sqref="C86:F87">
    <cfRule type="cellIs" dxfId="24" priority="25" operator="greaterThanOrEqual">
      <formula>4</formula>
    </cfRule>
  </conditionalFormatting>
  <conditionalFormatting sqref="C96:F97">
    <cfRule type="cellIs" dxfId="23" priority="24" operator="greaterThanOrEqual">
      <formula>4</formula>
    </cfRule>
  </conditionalFormatting>
  <conditionalFormatting sqref="C106:F107">
    <cfRule type="cellIs" dxfId="22" priority="23" operator="greaterThanOrEqual">
      <formula>4</formula>
    </cfRule>
  </conditionalFormatting>
  <conditionalFormatting sqref="C117:F118">
    <cfRule type="cellIs" dxfId="21" priority="22" operator="greaterThanOrEqual">
      <formula>4</formula>
    </cfRule>
  </conditionalFormatting>
  <conditionalFormatting sqref="C127:F128">
    <cfRule type="cellIs" dxfId="20" priority="21" operator="greaterThanOrEqual">
      <formula>4</formula>
    </cfRule>
  </conditionalFormatting>
  <conditionalFormatting sqref="C137:F138">
    <cfRule type="cellIs" dxfId="19" priority="20" operator="greaterThanOrEqual">
      <formula>4</formula>
    </cfRule>
  </conditionalFormatting>
  <conditionalFormatting sqref="C147:F148">
    <cfRule type="cellIs" dxfId="18" priority="19" operator="greaterThanOrEqual">
      <formula>4</formula>
    </cfRule>
  </conditionalFormatting>
  <conditionalFormatting sqref="C157:F158">
    <cfRule type="cellIs" dxfId="17" priority="18" operator="greaterThanOrEqual">
      <formula>4</formula>
    </cfRule>
  </conditionalFormatting>
  <conditionalFormatting sqref="C167:F168">
    <cfRule type="cellIs" dxfId="16" priority="17" operator="greaterThanOrEqual">
      <formula>4</formula>
    </cfRule>
  </conditionalFormatting>
  <conditionalFormatting sqref="C177:F178">
    <cfRule type="cellIs" dxfId="15" priority="16" operator="greaterThanOrEqual">
      <formula>4</formula>
    </cfRule>
  </conditionalFormatting>
  <conditionalFormatting sqref="C187:F188">
    <cfRule type="cellIs" dxfId="14" priority="15" operator="greaterThanOrEqual">
      <formula>4</formula>
    </cfRule>
  </conditionalFormatting>
  <conditionalFormatting sqref="C207:F208">
    <cfRule type="cellIs" dxfId="13" priority="14" operator="greaterThanOrEqual">
      <formula>4</formula>
    </cfRule>
  </conditionalFormatting>
  <conditionalFormatting sqref="C217:F218">
    <cfRule type="cellIs" dxfId="12" priority="13" operator="greaterThanOrEqual">
      <formula>4</formula>
    </cfRule>
  </conditionalFormatting>
  <conditionalFormatting sqref="C228:F229">
    <cfRule type="cellIs" dxfId="11" priority="12" operator="greaterThanOrEqual">
      <formula>4</formula>
    </cfRule>
  </conditionalFormatting>
  <conditionalFormatting sqref="C238:F239">
    <cfRule type="cellIs" dxfId="10" priority="11" operator="greaterThanOrEqual">
      <formula>4</formula>
    </cfRule>
  </conditionalFormatting>
  <conditionalFormatting sqref="C248:F249">
    <cfRule type="cellIs" dxfId="9" priority="10" operator="greaterThanOrEqual">
      <formula>4</formula>
    </cfRule>
  </conditionalFormatting>
  <conditionalFormatting sqref="C258:F259">
    <cfRule type="cellIs" dxfId="8" priority="9" operator="greaterThanOrEqual">
      <formula>4</formula>
    </cfRule>
  </conditionalFormatting>
  <conditionalFormatting sqref="C268:F269">
    <cfRule type="cellIs" dxfId="7" priority="8" operator="greaterThanOrEqual">
      <formula>4</formula>
    </cfRule>
  </conditionalFormatting>
  <conditionalFormatting sqref="C278:F279">
    <cfRule type="cellIs" dxfId="6" priority="7" operator="greaterThanOrEqual">
      <formula>4</formula>
    </cfRule>
  </conditionalFormatting>
  <conditionalFormatting sqref="C288:F289">
    <cfRule type="cellIs" dxfId="5" priority="6" operator="greaterThanOrEqual">
      <formula>4</formula>
    </cfRule>
  </conditionalFormatting>
  <conditionalFormatting sqref="C298:F299">
    <cfRule type="cellIs" dxfId="4" priority="5" operator="greaterThanOrEqual">
      <formula>4</formula>
    </cfRule>
  </conditionalFormatting>
  <conditionalFormatting sqref="C308:F309">
    <cfRule type="cellIs" dxfId="3" priority="4" operator="greaterThanOrEqual">
      <formula>4</formula>
    </cfRule>
  </conditionalFormatting>
  <conditionalFormatting sqref="C318:F319">
    <cfRule type="cellIs" dxfId="2" priority="3" operator="greaterThanOrEqual">
      <formula>4</formula>
    </cfRule>
  </conditionalFormatting>
  <conditionalFormatting sqref="C328:F329">
    <cfRule type="cellIs" dxfId="1" priority="2" operator="greaterThanOrEqual">
      <formula>4</formula>
    </cfRule>
  </conditionalFormatting>
  <conditionalFormatting sqref="C197:F198">
    <cfRule type="cellIs" dxfId="0" priority="1" operator="greaterThanOrEqual">
      <formula>4</formula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3</vt:lpstr>
    </vt:vector>
  </TitlesOfParts>
  <Company>Jagielloni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Filipiak</dc:creator>
  <cp:lastModifiedBy>Michał</cp:lastModifiedBy>
  <dcterms:created xsi:type="dcterms:W3CDTF">2015-09-29T13:08:19Z</dcterms:created>
  <dcterms:modified xsi:type="dcterms:W3CDTF">2017-02-18T09:58:50Z</dcterms:modified>
</cp:coreProperties>
</file>